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-100" yWindow="-100" windowWidth="23260" windowHeight="12580" activeTab="4"/>
  </bookViews>
  <sheets>
    <sheet name="Fig. 7A" sheetId="1" r:id="rId1"/>
    <sheet name="Fig. 7B" sheetId="2" r:id="rId2"/>
    <sheet name="Fig. 7D" sheetId="4" r:id="rId3"/>
    <sheet name="Fig. 7F" sheetId="3" r:id="rId4"/>
    <sheet name="Fig. S11C" sheetId="5" r:id="rId5"/>
  </sheets>
  <externalReferences>
    <externalReference r:id="rId6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2" l="1"/>
  <c r="N3" i="2"/>
  <c r="O3" i="2"/>
  <c r="P3" i="2"/>
  <c r="Q3" i="2"/>
  <c r="M4" i="2"/>
  <c r="N4" i="2"/>
  <c r="O4" i="2"/>
  <c r="P4" i="2"/>
  <c r="Q4" i="2"/>
  <c r="M5" i="2"/>
  <c r="N5" i="2"/>
  <c r="O5" i="2"/>
  <c r="P5" i="2"/>
  <c r="Q5" i="2"/>
  <c r="M6" i="2"/>
  <c r="N6" i="2"/>
  <c r="O6" i="2"/>
  <c r="P6" i="2"/>
  <c r="Q6" i="2"/>
  <c r="M7" i="2"/>
  <c r="N7" i="2"/>
  <c r="O7" i="2"/>
  <c r="P7" i="2"/>
  <c r="Q7" i="2"/>
  <c r="M8" i="2"/>
  <c r="N8" i="2"/>
  <c r="O8" i="2"/>
  <c r="P8" i="2"/>
  <c r="Q8" i="2"/>
  <c r="L4" i="2"/>
  <c r="L5" i="2"/>
  <c r="L6" i="2"/>
  <c r="L7" i="2"/>
  <c r="L8" i="2"/>
  <c r="L3" i="2"/>
  <c r="R6" i="2"/>
  <c r="O15" i="2"/>
  <c r="R3" i="2"/>
  <c r="M13" i="2"/>
  <c r="O14" i="2"/>
  <c r="Q13" i="2"/>
  <c r="N12" i="2"/>
  <c r="Q12" i="2"/>
  <c r="P15" i="2"/>
  <c r="Q14" i="2"/>
  <c r="D9" i="4"/>
  <c r="D8" i="4"/>
  <c r="D7" i="4"/>
  <c r="D6" i="4"/>
  <c r="D5" i="4"/>
  <c r="D4" i="4"/>
  <c r="D3" i="4"/>
  <c r="D2" i="4"/>
  <c r="G4" i="3"/>
  <c r="F4" i="3"/>
  <c r="E4" i="3"/>
  <c r="D4" i="3"/>
  <c r="C4" i="3"/>
  <c r="B4" i="3"/>
  <c r="G3" i="3"/>
  <c r="F3" i="3"/>
  <c r="E3" i="3"/>
  <c r="D3" i="3"/>
  <c r="C3" i="3"/>
  <c r="B3" i="3"/>
  <c r="G2" i="3"/>
  <c r="F2" i="3"/>
  <c r="E2" i="3"/>
  <c r="D2" i="3"/>
  <c r="C2" i="3"/>
  <c r="B2" i="3"/>
  <c r="D7" i="1"/>
  <c r="D6" i="1"/>
  <c r="D5" i="1"/>
  <c r="D4" i="1"/>
  <c r="D3" i="1"/>
  <c r="D2" i="1"/>
  <c r="P12" i="2"/>
  <c r="N13" i="2"/>
  <c r="O13" i="2"/>
  <c r="R13" i="2"/>
  <c r="L14" i="2"/>
  <c r="L15" i="2"/>
  <c r="M15" i="2"/>
  <c r="P13" i="2"/>
  <c r="L12" i="2"/>
  <c r="L13" i="2"/>
  <c r="S13" i="2"/>
  <c r="N15" i="2"/>
  <c r="S15" i="2"/>
  <c r="M14" i="2"/>
  <c r="R14" i="2"/>
  <c r="M12" i="2"/>
  <c r="O12" i="2"/>
  <c r="N14" i="2"/>
  <c r="P14" i="2"/>
  <c r="Q15" i="2"/>
  <c r="R12" i="2"/>
  <c r="S12" i="2"/>
  <c r="S14" i="2"/>
  <c r="R15" i="2"/>
</calcChain>
</file>

<file path=xl/sharedStrings.xml><?xml version="1.0" encoding="utf-8"?>
<sst xmlns="http://schemas.openxmlformats.org/spreadsheetml/2006/main" count="130" uniqueCount="46">
  <si>
    <t>AVG</t>
  </si>
  <si>
    <t>Std Dev</t>
  </si>
  <si>
    <t>Ala</t>
  </si>
  <si>
    <t>None</t>
  </si>
  <si>
    <t>RLU</t>
  </si>
  <si>
    <t>SEM</t>
  </si>
  <si>
    <t>stdev RLU</t>
  </si>
  <si>
    <t>GFP</t>
  </si>
  <si>
    <t>control</t>
  </si>
  <si>
    <t>ShhN</t>
  </si>
  <si>
    <t>mSmo-delta570-581</t>
  </si>
  <si>
    <t>avg f/r</t>
  </si>
  <si>
    <t>stdev f/r</t>
  </si>
  <si>
    <t>stdev fold in</t>
  </si>
  <si>
    <t>Firefly/Ren</t>
  </si>
  <si>
    <t>Renilla</t>
  </si>
  <si>
    <t>cDNA</t>
  </si>
  <si>
    <t>(-)ShhN</t>
  </si>
  <si>
    <t>SEM ctrl</t>
  </si>
  <si>
    <t>stdev_ctrl</t>
  </si>
  <si>
    <t>(+)ShhN</t>
  </si>
  <si>
    <t>SEM ShhN</t>
  </si>
  <si>
    <t>stdev_ShhN</t>
  </si>
  <si>
    <t>Firefly</t>
  </si>
  <si>
    <t>Ratio</t>
  </si>
  <si>
    <t>Avg</t>
  </si>
  <si>
    <t>Stdev</t>
  </si>
  <si>
    <t>Stdev RLU</t>
  </si>
  <si>
    <t>Avg RLU</t>
  </si>
  <si>
    <t>Smo-GaO</t>
  </si>
  <si>
    <t>Smo-Nb2</t>
  </si>
  <si>
    <t>Smo-Nb80</t>
  </si>
  <si>
    <t xml:space="preserve">WT SMO 657 </t>
  </si>
  <si>
    <t>SMO657 Ala</t>
  </si>
  <si>
    <t>Error Bar represents: SEM</t>
  </si>
  <si>
    <t>SMO</t>
  </si>
  <si>
    <t xml:space="preserve">mSmo </t>
  </si>
  <si>
    <t>YFP Signal</t>
  </si>
  <si>
    <t>SMO657</t>
  </si>
  <si>
    <t>SMO657Δ570-581</t>
  </si>
  <si>
    <t>NbSmo2</t>
  </si>
  <si>
    <t>PKA-C</t>
  </si>
  <si>
    <t>Avg. Background</t>
  </si>
  <si>
    <t>BRET (Background Subtracted)</t>
  </si>
  <si>
    <t>BRET (YFP/nanoluc)</t>
  </si>
  <si>
    <t>nanoluc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Protection="1">
      <protection locked="0"/>
    </xf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hnhapp/Myers%20lab%20Dropbox/Myers%20Lab%20Shared/Lab%20management%20files/manuscripts/SMO-PKA%20complex%202020/Version%200.1/Figures/4.02%20update/Fig.%207/DLR062819%20cop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8"/>
  <sheetViews>
    <sheetView workbookViewId="0">
      <selection activeCell="H27" sqref="H27"/>
    </sheetView>
  </sheetViews>
  <sheetFormatPr baseColWidth="10" defaultColWidth="11.1640625" defaultRowHeight="15" x14ac:dyDescent="0"/>
  <cols>
    <col min="9" max="9" width="22.6640625" bestFit="1" customWidth="1"/>
  </cols>
  <sheetData>
    <row r="1" spans="1:14">
      <c r="C1" t="s">
        <v>4</v>
      </c>
      <c r="D1" t="s">
        <v>5</v>
      </c>
      <c r="E1" t="s">
        <v>6</v>
      </c>
      <c r="I1" t="s">
        <v>34</v>
      </c>
    </row>
    <row r="2" spans="1:14">
      <c r="A2" t="s">
        <v>7</v>
      </c>
      <c r="B2" t="s">
        <v>8</v>
      </c>
      <c r="C2">
        <v>1</v>
      </c>
      <c r="D2">
        <f>E2/(SQRT(3))</f>
        <v>2.3219800687823901E-2</v>
      </c>
      <c r="E2">
        <v>4.021787453293376E-2</v>
      </c>
    </row>
    <row r="3" spans="1:14">
      <c r="B3" t="s">
        <v>9</v>
      </c>
      <c r="C3">
        <v>0.74423711702207329</v>
      </c>
      <c r="D3">
        <f t="shared" ref="D3:D7" si="0">E3/(SQRT(3))</f>
        <v>3.9006171758020618E-2</v>
      </c>
      <c r="E3">
        <v>6.756067129364994E-2</v>
      </c>
    </row>
    <row r="4" spans="1:14">
      <c r="A4" t="s">
        <v>10</v>
      </c>
      <c r="B4" t="s">
        <v>8</v>
      </c>
      <c r="C4">
        <v>0.84352605514527312</v>
      </c>
      <c r="D4">
        <f t="shared" si="0"/>
        <v>1.8418127198189065E-2</v>
      </c>
      <c r="E4">
        <v>3.190113208752967E-2</v>
      </c>
    </row>
    <row r="5" spans="1:14">
      <c r="B5" t="s">
        <v>9</v>
      </c>
      <c r="C5">
        <v>0.93700455707062003</v>
      </c>
      <c r="D5">
        <f t="shared" si="0"/>
        <v>3.4913940709079848E-2</v>
      </c>
      <c r="E5">
        <v>6.0472719200573642E-2</v>
      </c>
    </row>
    <row r="6" spans="1:14">
      <c r="A6" t="s">
        <v>36</v>
      </c>
      <c r="B6" t="s">
        <v>8</v>
      </c>
      <c r="C6">
        <v>0.96910898046667693</v>
      </c>
      <c r="D6">
        <f t="shared" si="0"/>
        <v>0.13108447273347307</v>
      </c>
      <c r="E6">
        <v>0.22704496685775249</v>
      </c>
    </row>
    <row r="7" spans="1:14">
      <c r="B7" t="s">
        <v>9</v>
      </c>
      <c r="C7">
        <v>18.240837880257097</v>
      </c>
      <c r="D7">
        <f t="shared" si="0"/>
        <v>1.4082909656812357</v>
      </c>
      <c r="E7">
        <v>2.439231504400138</v>
      </c>
    </row>
    <row r="12" spans="1:14">
      <c r="A12" s="3"/>
      <c r="B12" s="3"/>
      <c r="C12" s="3"/>
      <c r="D12" s="3"/>
      <c r="E12" s="3"/>
      <c r="F12" s="3"/>
      <c r="J12" s="3"/>
      <c r="K12" s="3"/>
      <c r="L12" s="3"/>
      <c r="M12" s="3"/>
      <c r="N12" s="3"/>
    </row>
    <row r="13" spans="1:14">
      <c r="A13" s="3"/>
      <c r="B13" s="3"/>
      <c r="C13" s="3"/>
      <c r="D13" s="3"/>
      <c r="E13" s="3"/>
      <c r="F13" s="3"/>
      <c r="J13" s="3"/>
      <c r="K13" s="3"/>
      <c r="L13" s="3"/>
      <c r="M13" s="3"/>
      <c r="N13" s="3"/>
    </row>
    <row r="14" spans="1:14">
      <c r="A14" s="3" t="s">
        <v>14</v>
      </c>
      <c r="B14" s="3" t="s">
        <v>15</v>
      </c>
      <c r="C14" s="3" t="s">
        <v>11</v>
      </c>
      <c r="D14" s="3" t="s">
        <v>12</v>
      </c>
      <c r="E14" s="3" t="s">
        <v>13</v>
      </c>
      <c r="F14" s="3"/>
      <c r="J14" s="3"/>
      <c r="K14" s="3"/>
      <c r="L14" s="3"/>
      <c r="M14" s="3"/>
      <c r="N14" s="3"/>
    </row>
    <row r="15" spans="1:14">
      <c r="A15" s="3">
        <v>3.2805391574338609E-3</v>
      </c>
      <c r="B15" s="3">
        <v>546556.5</v>
      </c>
      <c r="C15" s="3">
        <v>3.1397594938521027E-3</v>
      </c>
      <c r="D15" s="3">
        <v>1.2627445338733148E-4</v>
      </c>
      <c r="E15" s="3">
        <v>1</v>
      </c>
      <c r="F15" s="3">
        <v>4.021787453293376E-2</v>
      </c>
      <c r="G15" t="s">
        <v>8</v>
      </c>
      <c r="H15" t="s">
        <v>7</v>
      </c>
      <c r="J15" s="3"/>
      <c r="K15" s="3"/>
      <c r="L15" s="3"/>
      <c r="M15" s="3"/>
      <c r="N15" s="3"/>
    </row>
    <row r="16" spans="1:14">
      <c r="A16" s="3">
        <v>3.036490301975836E-3</v>
      </c>
      <c r="B16" s="3">
        <v>794887</v>
      </c>
      <c r="C16" s="3"/>
      <c r="D16" s="3"/>
      <c r="E16" s="3"/>
      <c r="F16" s="3"/>
      <c r="J16" s="3"/>
      <c r="K16" s="3"/>
      <c r="L16" s="3"/>
      <c r="M16" s="3"/>
      <c r="N16" s="3"/>
    </row>
    <row r="17" spans="1:14">
      <c r="A17" s="3">
        <v>3.102249022146611E-3</v>
      </c>
      <c r="B17" s="3">
        <v>922556.5</v>
      </c>
      <c r="C17" s="3"/>
      <c r="D17" s="3"/>
      <c r="E17" s="3"/>
      <c r="F17" s="3"/>
      <c r="J17" s="3"/>
      <c r="K17" s="3"/>
      <c r="L17" s="3"/>
      <c r="M17" s="3"/>
      <c r="N17" s="3"/>
    </row>
    <row r="18" spans="1:14">
      <c r="A18" s="3">
        <v>2.3724611180867537E-3</v>
      </c>
      <c r="B18" s="3">
        <v>1047295</v>
      </c>
      <c r="C18" s="3">
        <v>2.336725553847173E-3</v>
      </c>
      <c r="D18" s="3">
        <v>2.1212425910525863E-4</v>
      </c>
      <c r="E18" s="3">
        <v>0.74423711702207329</v>
      </c>
      <c r="F18" s="3">
        <v>6.756067129364994E-2</v>
      </c>
      <c r="G18" t="s">
        <v>9</v>
      </c>
      <c r="J18" s="3"/>
      <c r="K18" s="3"/>
      <c r="L18" s="3"/>
      <c r="M18" s="3"/>
      <c r="N18" s="3"/>
    </row>
    <row r="19" spans="1:14">
      <c r="A19" s="3">
        <v>2.5287123127488102E-3</v>
      </c>
      <c r="B19" s="3">
        <v>778789</v>
      </c>
      <c r="C19" s="3"/>
      <c r="D19" s="3"/>
      <c r="E19" s="3"/>
      <c r="F19" s="3"/>
      <c r="J19" s="3"/>
      <c r="K19" s="3"/>
      <c r="L19" s="3"/>
      <c r="M19" s="3"/>
      <c r="N19" s="3"/>
    </row>
    <row r="20" spans="1:14">
      <c r="A20" s="3">
        <v>2.1090032307059551E-3</v>
      </c>
      <c r="B20" s="3">
        <v>989567</v>
      </c>
      <c r="C20" s="3"/>
      <c r="D20" s="3"/>
      <c r="E20" s="3"/>
      <c r="F20" s="3"/>
      <c r="J20" s="3"/>
      <c r="K20" s="3"/>
      <c r="L20" s="3"/>
      <c r="M20" s="3"/>
      <c r="N20" s="3"/>
    </row>
    <row r="21" spans="1:14">
      <c r="A21" s="3">
        <v>2.5382375855988845E-3</v>
      </c>
      <c r="B21" s="3">
        <v>894190</v>
      </c>
      <c r="C21" s="3">
        <v>2.6484689399539837E-3</v>
      </c>
      <c r="D21" s="3">
        <v>1.0016188233645124E-4</v>
      </c>
      <c r="E21" s="3">
        <v>0.84352605514527312</v>
      </c>
      <c r="F21" s="3">
        <v>3.190113208752967E-2</v>
      </c>
      <c r="G21" t="s">
        <v>8</v>
      </c>
      <c r="H21" t="s">
        <v>10</v>
      </c>
      <c r="J21" s="3"/>
      <c r="K21" s="3"/>
      <c r="L21" s="3"/>
      <c r="M21" s="3"/>
      <c r="N21" s="3"/>
    </row>
    <row r="22" spans="1:14">
      <c r="A22" s="3">
        <v>2.7339027480264536E-3</v>
      </c>
      <c r="B22" s="3">
        <v>1104526</v>
      </c>
      <c r="C22" s="3"/>
      <c r="D22" s="3"/>
      <c r="E22" s="3"/>
      <c r="F22" s="3"/>
      <c r="J22" s="3"/>
      <c r="K22" s="3"/>
      <c r="L22" s="3"/>
      <c r="M22" s="3"/>
      <c r="N22" s="3"/>
    </row>
    <row r="23" spans="1:14">
      <c r="A23" s="3">
        <v>2.6732664862366131E-3</v>
      </c>
      <c r="B23" s="3">
        <v>1079827.5</v>
      </c>
      <c r="C23" s="3"/>
      <c r="D23" s="3"/>
      <c r="E23" s="3"/>
      <c r="F23" s="3"/>
      <c r="J23" s="3"/>
      <c r="K23" s="3"/>
      <c r="L23" s="3"/>
      <c r="M23" s="3"/>
      <c r="N23" s="3"/>
    </row>
    <row r="24" spans="1:14">
      <c r="A24" s="3">
        <v>2.9910939077177081E-3</v>
      </c>
      <c r="B24" s="3">
        <v>1074077.5</v>
      </c>
      <c r="C24" s="3">
        <v>2.9419689538451635E-3</v>
      </c>
      <c r="D24" s="3">
        <v>1.8986979422905344E-4</v>
      </c>
      <c r="E24" s="3">
        <v>0.93700455707062003</v>
      </c>
      <c r="F24" s="3">
        <v>6.0472719200573642E-2</v>
      </c>
      <c r="G24" t="s">
        <v>9</v>
      </c>
      <c r="J24" s="3"/>
      <c r="K24" s="3"/>
      <c r="L24" s="3"/>
      <c r="M24" s="3"/>
      <c r="N24" s="3"/>
    </row>
    <row r="25" spans="1:14">
      <c r="A25" s="3">
        <v>3.1024486151932512E-3</v>
      </c>
      <c r="B25" s="3">
        <v>1246112.5</v>
      </c>
      <c r="C25" s="3"/>
      <c r="D25" s="3"/>
      <c r="E25" s="3"/>
      <c r="F25" s="3"/>
      <c r="J25" s="3"/>
      <c r="K25" s="3"/>
      <c r="L25" s="3"/>
      <c r="M25" s="3"/>
      <c r="N25" s="3"/>
    </row>
    <row r="26" spans="1:14">
      <c r="A26" s="3">
        <v>2.7323643386245305E-3</v>
      </c>
      <c r="B26" s="3">
        <v>1102586</v>
      </c>
      <c r="C26" s="3"/>
      <c r="D26" s="3"/>
      <c r="E26" s="3"/>
      <c r="F26" s="3"/>
      <c r="J26" s="3"/>
      <c r="K26" s="3"/>
      <c r="L26" s="3"/>
      <c r="M26" s="3"/>
      <c r="N26" s="3"/>
    </row>
    <row r="27" spans="1:14">
      <c r="A27" s="3">
        <v>3.862225143493137E-3</v>
      </c>
      <c r="B27" s="3">
        <v>932623</v>
      </c>
      <c r="C27" s="3">
        <v>3.0427691219975807E-3</v>
      </c>
      <c r="D27" s="3">
        <v>7.128665902229644E-4</v>
      </c>
      <c r="E27" s="3">
        <v>0.96910898046667693</v>
      </c>
      <c r="F27" s="3">
        <v>0.22704496685775249</v>
      </c>
      <c r="G27" t="s">
        <v>8</v>
      </c>
      <c r="H27" t="s">
        <v>36</v>
      </c>
      <c r="J27" s="3"/>
      <c r="K27" s="3"/>
      <c r="L27" s="3"/>
      <c r="M27" s="3"/>
      <c r="N27" s="3"/>
    </row>
    <row r="28" spans="1:14">
      <c r="A28" s="3">
        <v>2.5656048666767156E-3</v>
      </c>
      <c r="B28" s="3">
        <v>1204134.5</v>
      </c>
      <c r="C28" s="3"/>
      <c r="D28" s="3"/>
      <c r="E28" s="3"/>
      <c r="F28" s="3"/>
      <c r="J28" s="3"/>
      <c r="K28" s="3"/>
      <c r="L28" s="3"/>
      <c r="M28" s="3"/>
      <c r="N28" s="3"/>
    </row>
    <row r="29" spans="1:14">
      <c r="A29" s="3">
        <v>2.7004773558228883E-3</v>
      </c>
      <c r="B29" s="3">
        <v>1178680.5</v>
      </c>
      <c r="C29" s="3"/>
      <c r="D29" s="3"/>
      <c r="E29" s="3"/>
      <c r="F29" s="3"/>
      <c r="J29" s="3"/>
      <c r="K29" s="3"/>
      <c r="L29" s="3"/>
      <c r="M29" s="3"/>
      <c r="N29" s="3"/>
    </row>
    <row r="30" spans="1:14">
      <c r="A30" s="3">
        <v>5.8131063270118181E-2</v>
      </c>
      <c r="B30" s="3">
        <v>1021880.5</v>
      </c>
      <c r="C30" s="3">
        <v>5.7271843910354281E-2</v>
      </c>
      <c r="D30" s="3">
        <v>7.6586002736434809E-3</v>
      </c>
      <c r="E30" s="3">
        <v>18.240837880257097</v>
      </c>
      <c r="F30" s="3">
        <v>2.439231504400138</v>
      </c>
      <c r="G30" t="s">
        <v>9</v>
      </c>
      <c r="J30" s="3"/>
      <c r="K30" s="3"/>
      <c r="L30" s="3"/>
      <c r="M30" s="3"/>
      <c r="N30" s="3"/>
    </row>
    <row r="31" spans="1:14">
      <c r="A31" s="3">
        <v>6.4464600314590031E-2</v>
      </c>
      <c r="B31" s="3">
        <v>1043368.5</v>
      </c>
      <c r="C31" s="3"/>
      <c r="D31" s="3"/>
      <c r="E31" s="3"/>
      <c r="F31" s="3"/>
    </row>
    <row r="32" spans="1:14">
      <c r="A32" s="3">
        <v>4.9219868146354623E-2</v>
      </c>
      <c r="B32" s="3">
        <v>752501</v>
      </c>
      <c r="C32" s="3"/>
      <c r="D32" s="3"/>
      <c r="E32" s="3"/>
      <c r="F32" s="3"/>
    </row>
    <row r="33" spans="1:6">
      <c r="A33" s="3"/>
      <c r="B33" s="3"/>
      <c r="C33" s="3"/>
      <c r="D33" s="3"/>
      <c r="E33" s="3"/>
      <c r="F33" s="3"/>
    </row>
    <row r="34" spans="1:6">
      <c r="A34" s="3"/>
      <c r="B34" s="3"/>
      <c r="C34" s="3"/>
      <c r="D34" s="3"/>
      <c r="E34" s="3"/>
      <c r="F34" s="3"/>
    </row>
    <row r="35" spans="1:6">
      <c r="A35" s="3"/>
      <c r="B35" s="3"/>
      <c r="C35" s="3"/>
      <c r="D35" s="3"/>
      <c r="E35" s="3"/>
      <c r="F35" s="3"/>
    </row>
    <row r="36" spans="1:6">
      <c r="A36" s="3"/>
      <c r="B36" s="3"/>
      <c r="C36" s="3"/>
      <c r="D36" s="3"/>
      <c r="E36" s="3"/>
      <c r="F36" s="3"/>
    </row>
    <row r="37" spans="1:6">
      <c r="A37" s="3"/>
      <c r="B37" s="3"/>
      <c r="C37" s="3"/>
      <c r="D37" s="3"/>
      <c r="E37" s="3"/>
      <c r="F37" s="3"/>
    </row>
    <row r="38" spans="1:6">
      <c r="A38" s="3"/>
      <c r="B38" s="3"/>
      <c r="C38" s="3"/>
      <c r="D38" s="3"/>
      <c r="E38" s="3"/>
      <c r="F38" s="3"/>
    </row>
    <row r="39" spans="1:6">
      <c r="A39" s="3"/>
      <c r="B39" s="3"/>
      <c r="C39" s="3"/>
      <c r="D39" s="3"/>
      <c r="E39" s="3"/>
      <c r="F39" s="3"/>
    </row>
    <row r="40" spans="1:6">
      <c r="A40" s="3"/>
      <c r="B40" s="3"/>
      <c r="C40" s="3"/>
      <c r="D40" s="3"/>
      <c r="E40" s="3"/>
      <c r="F40" s="3"/>
    </row>
    <row r="41" spans="1:6">
      <c r="A41" s="3"/>
      <c r="B41" s="3"/>
      <c r="C41" s="3"/>
      <c r="D41" s="3"/>
      <c r="E41" s="3"/>
      <c r="F41" s="3"/>
    </row>
    <row r="42" spans="1:6">
      <c r="A42" s="3"/>
      <c r="B42" s="3"/>
      <c r="C42" s="3"/>
      <c r="D42" s="3"/>
      <c r="E42" s="3"/>
      <c r="F42" s="3"/>
    </row>
    <row r="43" spans="1:6">
      <c r="A43" s="3"/>
      <c r="B43" s="3"/>
      <c r="C43" s="3"/>
      <c r="D43" s="3"/>
      <c r="E43" s="3"/>
      <c r="F43" s="3"/>
    </row>
    <row r="44" spans="1:6">
      <c r="A44" s="3"/>
      <c r="B44" s="3"/>
      <c r="C44" s="3"/>
      <c r="D44" s="3"/>
      <c r="E44" s="3"/>
      <c r="F44" s="3"/>
    </row>
    <row r="45" spans="1:6">
      <c r="A45" s="3"/>
      <c r="B45" s="3"/>
      <c r="C45" s="3"/>
      <c r="D45" s="3"/>
      <c r="E45" s="3"/>
      <c r="F45" s="3"/>
    </row>
    <row r="46" spans="1:6">
      <c r="A46" s="3"/>
      <c r="B46" s="3"/>
      <c r="C46" s="3"/>
      <c r="D46" s="3"/>
      <c r="E46" s="3"/>
      <c r="F46" s="3"/>
    </row>
    <row r="47" spans="1:6">
      <c r="A47" s="3"/>
      <c r="B47" s="3"/>
      <c r="C47" s="3"/>
      <c r="D47" s="3"/>
      <c r="E47" s="3"/>
      <c r="F47" s="3"/>
    </row>
    <row r="48" spans="1:6">
      <c r="A48" s="3"/>
      <c r="B48" s="3"/>
      <c r="C48" s="3"/>
      <c r="D48" s="3"/>
      <c r="E48" s="3"/>
      <c r="F48" s="3"/>
    </row>
    <row r="49" spans="1:6">
      <c r="A49" s="3"/>
      <c r="B49" s="3"/>
      <c r="C49" s="3"/>
      <c r="D49" s="3"/>
      <c r="E49" s="3"/>
      <c r="F49" s="3"/>
    </row>
    <row r="50" spans="1:6">
      <c r="A50" s="3"/>
      <c r="B50" s="3"/>
      <c r="C50" s="3"/>
      <c r="D50" s="3"/>
      <c r="E50" s="3"/>
      <c r="F50" s="3"/>
    </row>
    <row r="51" spans="1:6">
      <c r="A51" s="3"/>
      <c r="B51" s="3"/>
      <c r="C51" s="3"/>
      <c r="D51" s="3"/>
      <c r="E51" s="3"/>
      <c r="F51" s="3"/>
    </row>
    <row r="52" spans="1:6">
      <c r="A52" s="3"/>
      <c r="B52" s="3"/>
      <c r="C52" s="3"/>
      <c r="D52" s="3"/>
      <c r="E52" s="3"/>
      <c r="F52" s="3"/>
    </row>
    <row r="53" spans="1:6">
      <c r="A53" s="3"/>
      <c r="B53" s="3"/>
      <c r="C53" s="3"/>
      <c r="D53" s="3"/>
      <c r="E53" s="3"/>
      <c r="F53" s="3"/>
    </row>
    <row r="54" spans="1:6">
      <c r="A54" s="3"/>
      <c r="B54" s="3"/>
      <c r="C54" s="3"/>
      <c r="D54" s="3"/>
      <c r="E54" s="3"/>
      <c r="F54" s="3"/>
    </row>
    <row r="55" spans="1:6">
      <c r="A55" s="3"/>
      <c r="B55" s="3"/>
      <c r="C55" s="3"/>
      <c r="D55" s="3"/>
      <c r="E55" s="3"/>
      <c r="F55" s="3"/>
    </row>
    <row r="56" spans="1:6">
      <c r="A56" s="3"/>
      <c r="B56" s="3"/>
      <c r="C56" s="3"/>
      <c r="D56" s="3"/>
      <c r="E56" s="3"/>
      <c r="F56" s="3"/>
    </row>
    <row r="57" spans="1:6">
      <c r="A57" s="3"/>
      <c r="B57" s="3"/>
      <c r="C57" s="3"/>
      <c r="D57" s="3"/>
      <c r="E57" s="3"/>
      <c r="F57" s="3"/>
    </row>
    <row r="58" spans="1:6">
      <c r="A58" s="3"/>
      <c r="B58" s="3"/>
      <c r="C58" s="3"/>
      <c r="D58" s="3"/>
      <c r="E58" s="3"/>
      <c r="F58" s="3"/>
    </row>
    <row r="59" spans="1:6">
      <c r="A59" s="3"/>
      <c r="B59" s="3"/>
      <c r="C59" s="3"/>
      <c r="D59" s="3"/>
      <c r="E59" s="3"/>
      <c r="F59" s="3"/>
    </row>
    <row r="60" spans="1:6">
      <c r="A60" s="3"/>
      <c r="B60" s="3"/>
      <c r="C60" s="3"/>
      <c r="D60" s="3"/>
      <c r="E60" s="3"/>
      <c r="F60" s="3"/>
    </row>
    <row r="61" spans="1:6">
      <c r="A61" s="3"/>
      <c r="B61" s="3"/>
      <c r="C61" s="3"/>
      <c r="D61" s="3"/>
      <c r="E61" s="3"/>
      <c r="F61" s="3"/>
    </row>
    <row r="62" spans="1:6">
      <c r="A62" s="3"/>
      <c r="B62" s="3"/>
      <c r="C62" s="3"/>
      <c r="D62" s="3"/>
      <c r="E62" s="3"/>
      <c r="F62" s="3"/>
    </row>
    <row r="63" spans="1:6">
      <c r="A63" s="3"/>
      <c r="B63" s="3"/>
      <c r="C63" s="3"/>
      <c r="D63" s="3"/>
      <c r="E63" s="3"/>
      <c r="F63" s="3"/>
    </row>
    <row r="64" spans="1:6">
      <c r="A64" s="3"/>
      <c r="B64" s="3"/>
      <c r="C64" s="3"/>
      <c r="D64" s="3"/>
      <c r="E64" s="3"/>
      <c r="F64" s="3"/>
    </row>
    <row r="65" spans="1:6">
      <c r="A65" s="3"/>
      <c r="B65" s="3"/>
      <c r="C65" s="3"/>
      <c r="D65" s="3"/>
      <c r="E65" s="3"/>
      <c r="F65" s="3"/>
    </row>
    <row r="66" spans="1:6">
      <c r="A66" s="3"/>
      <c r="B66" s="3"/>
      <c r="C66" s="3"/>
      <c r="D66" s="3"/>
      <c r="E66" s="3"/>
      <c r="F66" s="3"/>
    </row>
    <row r="67" spans="1:6">
      <c r="A67" s="3"/>
      <c r="B67" s="3"/>
      <c r="C67" s="3"/>
      <c r="D67" s="3"/>
      <c r="E67" s="3"/>
      <c r="F67" s="3"/>
    </row>
    <row r="68" spans="1:6">
      <c r="A68" s="3"/>
      <c r="B68" s="3"/>
      <c r="C68" s="3"/>
      <c r="D68" s="3"/>
      <c r="E68" s="3"/>
      <c r="F68" s="3"/>
    </row>
    <row r="69" spans="1:6">
      <c r="A69" s="3"/>
      <c r="B69" s="3"/>
      <c r="C69" s="3"/>
      <c r="D69" s="3"/>
      <c r="E69" s="3"/>
      <c r="F69" s="3"/>
    </row>
    <row r="70" spans="1:6">
      <c r="A70" s="3"/>
      <c r="B70" s="3"/>
      <c r="C70" s="3"/>
      <c r="D70" s="3"/>
      <c r="E70" s="3"/>
      <c r="F70" s="3"/>
    </row>
    <row r="71" spans="1:6">
      <c r="A71" s="3"/>
      <c r="B71" s="3"/>
      <c r="C71" s="3"/>
      <c r="D71" s="3"/>
      <c r="E71" s="3"/>
      <c r="F71" s="3"/>
    </row>
    <row r="72" spans="1:6">
      <c r="A72" s="3"/>
      <c r="B72" s="3"/>
      <c r="C72" s="3"/>
      <c r="D72" s="3"/>
      <c r="E72" s="3"/>
      <c r="F72" s="3"/>
    </row>
    <row r="73" spans="1:6">
      <c r="A73" s="3"/>
      <c r="B73" s="3"/>
      <c r="C73" s="3"/>
      <c r="D73" s="3"/>
      <c r="E73" s="3"/>
      <c r="F73" s="3"/>
    </row>
    <row r="74" spans="1:6">
      <c r="A74" s="3"/>
      <c r="B74" s="3"/>
      <c r="C74" s="3"/>
      <c r="D74" s="3"/>
      <c r="E74" s="3"/>
      <c r="F74" s="3"/>
    </row>
    <row r="75" spans="1:6">
      <c r="A75" s="3"/>
      <c r="B75" s="3"/>
      <c r="C75" s="3"/>
      <c r="D75" s="3"/>
      <c r="E75" s="3"/>
      <c r="F75" s="3"/>
    </row>
    <row r="76" spans="1:6">
      <c r="A76" s="3"/>
      <c r="B76" s="3"/>
      <c r="C76" s="3"/>
      <c r="D76" s="3"/>
      <c r="E76" s="3"/>
      <c r="F76" s="3"/>
    </row>
    <row r="77" spans="1:6">
      <c r="A77" s="3"/>
      <c r="B77" s="3"/>
      <c r="C77" s="3"/>
      <c r="D77" s="3"/>
      <c r="E77" s="3"/>
      <c r="F77" s="3"/>
    </row>
    <row r="78" spans="1:6">
      <c r="A78" s="3"/>
      <c r="B78" s="3"/>
      <c r="C78" s="3"/>
      <c r="D78" s="3"/>
      <c r="E78" s="3"/>
      <c r="F78" s="3"/>
    </row>
    <row r="79" spans="1:6">
      <c r="A79" s="3"/>
      <c r="B79" s="3"/>
      <c r="C79" s="3"/>
      <c r="D79" s="3"/>
      <c r="E79" s="3"/>
      <c r="F79" s="3"/>
    </row>
    <row r="80" spans="1:6">
      <c r="A80" s="3"/>
      <c r="B80" s="3"/>
      <c r="C80" s="3"/>
      <c r="D80" s="3"/>
      <c r="E80" s="3"/>
      <c r="F80" s="3"/>
    </row>
    <row r="81" spans="1:6">
      <c r="A81" s="3"/>
      <c r="B81" s="3"/>
      <c r="C81" s="3"/>
      <c r="D81" s="3"/>
      <c r="E81" s="3"/>
      <c r="F81" s="3"/>
    </row>
    <row r="82" spans="1:6">
      <c r="A82" s="3"/>
      <c r="B82" s="3"/>
      <c r="C82" s="3"/>
      <c r="D82" s="3"/>
      <c r="E82" s="3"/>
      <c r="F82" s="3"/>
    </row>
    <row r="83" spans="1:6">
      <c r="A83" s="3"/>
      <c r="B83" s="3"/>
      <c r="C83" s="3"/>
      <c r="D83" s="3"/>
      <c r="E83" s="3"/>
      <c r="F83" s="3"/>
    </row>
    <row r="84" spans="1:6">
      <c r="A84" s="3"/>
      <c r="B84" s="3"/>
      <c r="C84" s="3"/>
      <c r="D84" s="3"/>
      <c r="E84" s="3"/>
      <c r="F84" s="3"/>
    </row>
    <row r="85" spans="1:6">
      <c r="A85" s="3"/>
      <c r="B85" s="3"/>
      <c r="C85" s="3"/>
      <c r="D85" s="3"/>
      <c r="E85" s="3"/>
      <c r="F85" s="3"/>
    </row>
    <row r="86" spans="1:6">
      <c r="A86" s="3"/>
      <c r="B86" s="3"/>
      <c r="C86" s="3"/>
      <c r="D86" s="3"/>
      <c r="E86" s="3"/>
      <c r="F86" s="3"/>
    </row>
    <row r="87" spans="1:6">
      <c r="A87" s="3"/>
      <c r="B87" s="3"/>
      <c r="C87" s="3"/>
      <c r="D87" s="3"/>
      <c r="E87" s="3"/>
      <c r="F87" s="3"/>
    </row>
    <row r="88" spans="1:6">
      <c r="A88" s="3"/>
      <c r="B88" s="3"/>
      <c r="C88" s="3"/>
      <c r="D88" s="3"/>
      <c r="E88" s="3"/>
      <c r="F88" s="3"/>
    </row>
    <row r="89" spans="1:6">
      <c r="A89" s="3"/>
      <c r="B89" s="3"/>
      <c r="C89" s="3"/>
      <c r="D89" s="3"/>
      <c r="E89" s="3"/>
      <c r="F89" s="3"/>
    </row>
    <row r="90" spans="1:6">
      <c r="A90" s="3"/>
      <c r="B90" s="3"/>
      <c r="C90" s="3"/>
      <c r="D90" s="3"/>
      <c r="E90" s="3"/>
      <c r="F90" s="3"/>
    </row>
    <row r="91" spans="1:6">
      <c r="A91" s="3"/>
      <c r="B91" s="3"/>
      <c r="C91" s="3"/>
      <c r="D91" s="3"/>
      <c r="E91" s="3"/>
      <c r="F91" s="3"/>
    </row>
    <row r="92" spans="1:6">
      <c r="A92" s="3"/>
      <c r="B92" s="3"/>
      <c r="C92" s="3"/>
      <c r="D92" s="3"/>
      <c r="E92" s="3"/>
      <c r="F92" s="3"/>
    </row>
    <row r="93" spans="1:6">
      <c r="A93" s="3"/>
      <c r="B93" s="3"/>
      <c r="C93" s="3"/>
      <c r="D93" s="3"/>
      <c r="E93" s="3"/>
      <c r="F93" s="3"/>
    </row>
    <row r="94" spans="1:6">
      <c r="A94" s="3"/>
      <c r="B94" s="3"/>
      <c r="C94" s="3"/>
      <c r="D94" s="3"/>
      <c r="E94" s="3"/>
      <c r="F94" s="3"/>
    </row>
    <row r="95" spans="1:6">
      <c r="A95" s="3"/>
      <c r="B95" s="3"/>
      <c r="C95" s="3"/>
      <c r="D95" s="3"/>
      <c r="E95" s="3"/>
      <c r="F95" s="3"/>
    </row>
    <row r="96" spans="1:6">
      <c r="A96" s="3"/>
      <c r="B96" s="3"/>
      <c r="C96" s="3"/>
      <c r="D96" s="3"/>
      <c r="E96" s="3"/>
      <c r="F96" s="3"/>
    </row>
    <row r="97" spans="1:6">
      <c r="A97" s="3"/>
      <c r="B97" s="3"/>
      <c r="C97" s="3"/>
      <c r="D97" s="3"/>
      <c r="E97" s="3"/>
      <c r="F97" s="3"/>
    </row>
    <row r="98" spans="1:6">
      <c r="A98" s="3"/>
      <c r="B98" s="3"/>
      <c r="C98" s="3"/>
      <c r="D98" s="3"/>
      <c r="E98" s="3"/>
      <c r="F98" s="3"/>
    </row>
    <row r="99" spans="1:6">
      <c r="A99" s="3"/>
      <c r="B99" s="3"/>
      <c r="C99" s="3"/>
      <c r="D99" s="3"/>
      <c r="E99" s="3"/>
      <c r="F99" s="3"/>
    </row>
    <row r="100" spans="1:6">
      <c r="A100" s="3"/>
      <c r="B100" s="3"/>
      <c r="C100" s="3"/>
      <c r="D100" s="3"/>
      <c r="E100" s="3"/>
      <c r="F100" s="3"/>
    </row>
    <row r="101" spans="1:6">
      <c r="A101" s="3"/>
      <c r="B101" s="3"/>
      <c r="C101" s="3"/>
      <c r="D101" s="3"/>
      <c r="E101" s="3"/>
      <c r="F101" s="3"/>
    </row>
    <row r="102" spans="1:6">
      <c r="A102" s="3"/>
      <c r="B102" s="3"/>
      <c r="C102" s="3"/>
      <c r="D102" s="3"/>
      <c r="E102" s="3"/>
      <c r="F102" s="3"/>
    </row>
    <row r="103" spans="1:6">
      <c r="A103" s="3"/>
      <c r="B103" s="3"/>
      <c r="C103" s="3"/>
      <c r="D103" s="3"/>
      <c r="E103" s="3"/>
      <c r="F103" s="3"/>
    </row>
    <row r="104" spans="1:6">
      <c r="A104" s="3"/>
      <c r="B104" s="3"/>
      <c r="C104" s="3"/>
      <c r="D104" s="3"/>
      <c r="E104" s="3"/>
      <c r="F104" s="3"/>
    </row>
    <row r="105" spans="1:6">
      <c r="A105" s="3"/>
      <c r="B105" s="3"/>
      <c r="C105" s="3"/>
      <c r="D105" s="3"/>
      <c r="E105" s="3"/>
      <c r="F105" s="3"/>
    </row>
    <row r="106" spans="1:6">
      <c r="A106" s="3"/>
      <c r="B106" s="3"/>
      <c r="C106" s="3"/>
      <c r="D106" s="3"/>
      <c r="E106" s="3"/>
      <c r="F106" s="3"/>
    </row>
    <row r="107" spans="1:6">
      <c r="A107" s="3"/>
      <c r="B107" s="3"/>
      <c r="C107" s="3"/>
      <c r="D107" s="3"/>
      <c r="E107" s="3"/>
      <c r="F107" s="3"/>
    </row>
    <row r="108" spans="1:6">
      <c r="A108" s="3"/>
      <c r="B108" s="3"/>
      <c r="C108" s="3"/>
      <c r="D108" s="3"/>
      <c r="E108" s="3"/>
      <c r="F108" s="3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workbookViewId="0">
      <selection activeCell="A10" sqref="A10"/>
    </sheetView>
  </sheetViews>
  <sheetFormatPr baseColWidth="10" defaultColWidth="11.1640625" defaultRowHeight="15" x14ac:dyDescent="0"/>
  <cols>
    <col min="1" max="1" width="14.6640625" customWidth="1"/>
    <col min="10" max="10" width="17.1640625" customWidth="1"/>
  </cols>
  <sheetData>
    <row r="1" spans="1:19">
      <c r="A1" t="s">
        <v>37</v>
      </c>
      <c r="J1" t="s">
        <v>44</v>
      </c>
    </row>
    <row r="2" spans="1:19">
      <c r="R2" t="s">
        <v>42</v>
      </c>
    </row>
    <row r="3" spans="1:19">
      <c r="A3" s="7" t="s">
        <v>38</v>
      </c>
      <c r="C3" s="5">
        <v>137549</v>
      </c>
      <c r="D3" s="5">
        <v>122067</v>
      </c>
      <c r="E3" s="5">
        <v>116678</v>
      </c>
      <c r="F3" s="5">
        <v>116826</v>
      </c>
      <c r="G3" s="5">
        <v>115796</v>
      </c>
      <c r="H3" s="5">
        <v>104225</v>
      </c>
      <c r="J3" s="7" t="s">
        <v>38</v>
      </c>
      <c r="L3">
        <f>C3/C12</f>
        <v>9.5899742034441893</v>
      </c>
      <c r="M3">
        <f t="shared" ref="M3:Q8" si="0">D3/D12</f>
        <v>9.491252624212736</v>
      </c>
      <c r="N3">
        <f t="shared" si="0"/>
        <v>9.3223074464685212</v>
      </c>
      <c r="O3">
        <f t="shared" si="0"/>
        <v>9.4351477951865608</v>
      </c>
      <c r="P3">
        <f t="shared" si="0"/>
        <v>9.467418853732319</v>
      </c>
      <c r="Q3">
        <f t="shared" si="0"/>
        <v>9.7919015407741448</v>
      </c>
      <c r="R3">
        <f>AVERAGE(L3:Q3)</f>
        <v>9.5163337439697457</v>
      </c>
    </row>
    <row r="4" spans="1:19">
      <c r="A4" s="7"/>
      <c r="B4" t="s">
        <v>40</v>
      </c>
      <c r="C4" s="5">
        <v>1750463</v>
      </c>
      <c r="D4" s="5">
        <v>1769915</v>
      </c>
      <c r="E4" s="5">
        <v>1771022</v>
      </c>
      <c r="F4" s="5">
        <v>1877654</v>
      </c>
      <c r="G4" s="5">
        <v>1737478</v>
      </c>
      <c r="H4" s="5">
        <v>1605013</v>
      </c>
      <c r="J4" s="7"/>
      <c r="K4" t="s">
        <v>40</v>
      </c>
      <c r="L4">
        <f t="shared" ref="L4:L8" si="1">C4/C13</f>
        <v>17.558534701533709</v>
      </c>
      <c r="M4">
        <f t="shared" si="0"/>
        <v>17.207698141090457</v>
      </c>
      <c r="N4">
        <f t="shared" si="0"/>
        <v>17.248982215556033</v>
      </c>
      <c r="O4">
        <f t="shared" si="0"/>
        <v>17.054078110808355</v>
      </c>
      <c r="P4">
        <f t="shared" si="0"/>
        <v>17.008252165826441</v>
      </c>
      <c r="Q4">
        <f t="shared" si="0"/>
        <v>16.827387005797799</v>
      </c>
    </row>
    <row r="5" spans="1:19">
      <c r="A5" s="7"/>
      <c r="B5" t="s">
        <v>41</v>
      </c>
      <c r="C5" s="5">
        <v>756843</v>
      </c>
      <c r="D5" s="5">
        <v>751841</v>
      </c>
      <c r="E5" s="5">
        <v>665812</v>
      </c>
      <c r="F5" s="5">
        <v>675959</v>
      </c>
      <c r="G5" s="5">
        <v>562670</v>
      </c>
      <c r="H5" s="5">
        <v>638561</v>
      </c>
      <c r="J5" s="7"/>
      <c r="K5" t="s">
        <v>41</v>
      </c>
      <c r="L5">
        <f t="shared" si="1"/>
        <v>17.360377098816404</v>
      </c>
      <c r="M5">
        <f t="shared" si="0"/>
        <v>17.351111213680738</v>
      </c>
      <c r="N5">
        <f t="shared" si="0"/>
        <v>17.116429728270649</v>
      </c>
      <c r="O5">
        <f t="shared" si="0"/>
        <v>16.861037665253182</v>
      </c>
      <c r="P5">
        <f t="shared" si="0"/>
        <v>16.00813678909784</v>
      </c>
      <c r="Q5">
        <f t="shared" si="0"/>
        <v>15.8181029998266</v>
      </c>
    </row>
    <row r="6" spans="1:19">
      <c r="A6" s="7" t="s">
        <v>39</v>
      </c>
      <c r="C6" s="5">
        <v>877992</v>
      </c>
      <c r="D6" s="5">
        <v>966944</v>
      </c>
      <c r="E6" s="5">
        <v>1007696</v>
      </c>
      <c r="F6" s="5">
        <v>933875</v>
      </c>
      <c r="G6" s="5">
        <v>896140</v>
      </c>
      <c r="H6" s="5">
        <v>877289</v>
      </c>
      <c r="J6" s="7" t="s">
        <v>39</v>
      </c>
      <c r="L6">
        <f t="shared" si="1"/>
        <v>9.6683441433306534</v>
      </c>
      <c r="M6">
        <f t="shared" si="0"/>
        <v>9.5893687707641195</v>
      </c>
      <c r="N6">
        <f t="shared" si="0"/>
        <v>9.5398655684937985</v>
      </c>
      <c r="O6">
        <f t="shared" si="0"/>
        <v>9.2452802170060693</v>
      </c>
      <c r="P6">
        <f t="shared" si="0"/>
        <v>9.3998069984056389</v>
      </c>
      <c r="Q6">
        <f t="shared" si="0"/>
        <v>9.2873143413683952</v>
      </c>
      <c r="R6">
        <f>AVERAGE(L6:Q6)</f>
        <v>9.4549966732281128</v>
      </c>
    </row>
    <row r="7" spans="1:19">
      <c r="A7" s="7"/>
      <c r="B7" t="s">
        <v>40</v>
      </c>
      <c r="C7" s="5">
        <v>1595360</v>
      </c>
      <c r="D7" s="5">
        <v>1783212</v>
      </c>
      <c r="E7" s="5">
        <v>1828041</v>
      </c>
      <c r="F7" s="5">
        <v>1804659</v>
      </c>
      <c r="G7" s="5">
        <v>1757256</v>
      </c>
      <c r="H7" s="5">
        <v>1719393</v>
      </c>
      <c r="J7" s="7"/>
      <c r="K7" t="s">
        <v>40</v>
      </c>
      <c r="L7">
        <f t="shared" si="1"/>
        <v>15.347526190728146</v>
      </c>
      <c r="M7">
        <f t="shared" si="0"/>
        <v>15.186094835808694</v>
      </c>
      <c r="N7">
        <f t="shared" si="0"/>
        <v>15.319977540142805</v>
      </c>
      <c r="O7">
        <f t="shared" si="0"/>
        <v>15.219172190456915</v>
      </c>
      <c r="P7">
        <f t="shared" si="0"/>
        <v>15.007353129563681</v>
      </c>
      <c r="Q7">
        <f t="shared" si="0"/>
        <v>14.980944829749417</v>
      </c>
    </row>
    <row r="8" spans="1:19">
      <c r="A8" s="7"/>
      <c r="B8" t="s">
        <v>41</v>
      </c>
      <c r="C8" s="5">
        <v>1476940</v>
      </c>
      <c r="D8" s="5">
        <v>1382852</v>
      </c>
      <c r="E8" s="5">
        <v>1643506</v>
      </c>
      <c r="F8" s="5">
        <v>1299547</v>
      </c>
      <c r="G8" s="5">
        <v>1733059</v>
      </c>
      <c r="H8" s="5">
        <v>1495982</v>
      </c>
      <c r="J8" s="7"/>
      <c r="K8" t="s">
        <v>41</v>
      </c>
      <c r="L8">
        <f t="shared" si="1"/>
        <v>11.670064318336257</v>
      </c>
      <c r="M8">
        <f t="shared" si="0"/>
        <v>11.816722922452467</v>
      </c>
      <c r="N8">
        <f t="shared" si="0"/>
        <v>11.811717525980653</v>
      </c>
      <c r="O8">
        <f t="shared" si="0"/>
        <v>11.820188643206025</v>
      </c>
      <c r="P8">
        <f t="shared" si="0"/>
        <v>11.520241165678428</v>
      </c>
      <c r="Q8">
        <f t="shared" si="0"/>
        <v>11.110152246565169</v>
      </c>
    </row>
    <row r="10" spans="1:19">
      <c r="A10" t="s">
        <v>45</v>
      </c>
      <c r="J10" t="s">
        <v>43</v>
      </c>
    </row>
    <row r="11" spans="1:19">
      <c r="R11" s="6" t="s">
        <v>0</v>
      </c>
      <c r="S11" s="6" t="s">
        <v>1</v>
      </c>
    </row>
    <row r="12" spans="1:19">
      <c r="A12" s="7" t="s">
        <v>38</v>
      </c>
      <c r="C12" s="5">
        <v>14343</v>
      </c>
      <c r="D12" s="5">
        <v>12861</v>
      </c>
      <c r="E12" s="5">
        <v>12516</v>
      </c>
      <c r="F12" s="5">
        <v>12382</v>
      </c>
      <c r="G12" s="5">
        <v>12231</v>
      </c>
      <c r="H12" s="5">
        <v>10644</v>
      </c>
      <c r="J12" s="7" t="s">
        <v>38</v>
      </c>
      <c r="K12" t="s">
        <v>40</v>
      </c>
      <c r="L12">
        <f>L4-$R$3</f>
        <v>8.0422009575639635</v>
      </c>
      <c r="M12">
        <f t="shared" ref="M12:Q13" si="2">M4-$R$3</f>
        <v>7.6913643971207115</v>
      </c>
      <c r="N12">
        <f t="shared" si="2"/>
        <v>7.7326484715862875</v>
      </c>
      <c r="O12">
        <f t="shared" si="2"/>
        <v>7.5377443668386093</v>
      </c>
      <c r="P12">
        <f t="shared" si="2"/>
        <v>7.4919184218566954</v>
      </c>
      <c r="Q12">
        <f t="shared" si="2"/>
        <v>7.3110532618280537</v>
      </c>
      <c r="R12">
        <f>AVERAGE(L12:Q12)</f>
        <v>7.6344883127990526</v>
      </c>
      <c r="S12">
        <f>STDEV(L12:Q12)</f>
        <v>0.25035802504494375</v>
      </c>
    </row>
    <row r="13" spans="1:19">
      <c r="A13" s="7"/>
      <c r="B13" t="s">
        <v>40</v>
      </c>
      <c r="C13" s="5">
        <v>99693</v>
      </c>
      <c r="D13" s="5">
        <v>102856</v>
      </c>
      <c r="E13" s="5">
        <v>102674</v>
      </c>
      <c r="F13" s="5">
        <v>110100</v>
      </c>
      <c r="G13" s="5">
        <v>102155</v>
      </c>
      <c r="H13" s="5">
        <v>95381</v>
      </c>
      <c r="J13" s="7"/>
      <c r="K13" t="s">
        <v>41</v>
      </c>
      <c r="L13">
        <f>L5-$R$3</f>
        <v>7.8440433548466579</v>
      </c>
      <c r="M13">
        <f t="shared" si="2"/>
        <v>7.8347774697109926</v>
      </c>
      <c r="N13">
        <f t="shared" si="2"/>
        <v>7.6000959843009035</v>
      </c>
      <c r="O13">
        <f t="shared" si="2"/>
        <v>7.3447039212834362</v>
      </c>
      <c r="P13">
        <f t="shared" si="2"/>
        <v>6.4918030451280941</v>
      </c>
      <c r="Q13">
        <f t="shared" si="2"/>
        <v>6.3017692558568541</v>
      </c>
      <c r="R13">
        <f t="shared" ref="R13:R15" si="3">AVERAGE(L13:Q13)</f>
        <v>7.2361988385211573</v>
      </c>
      <c r="S13">
        <f t="shared" ref="S13:S15" si="4">STDEV(L13:Q13)</f>
        <v>0.67812234318232656</v>
      </c>
    </row>
    <row r="14" spans="1:19">
      <c r="A14" s="7"/>
      <c r="B14" t="s">
        <v>41</v>
      </c>
      <c r="C14" s="5">
        <v>43596</v>
      </c>
      <c r="D14" s="5">
        <v>43331</v>
      </c>
      <c r="E14" s="5">
        <v>38899</v>
      </c>
      <c r="F14" s="5">
        <v>40090</v>
      </c>
      <c r="G14" s="5">
        <v>35149</v>
      </c>
      <c r="H14" s="5">
        <v>40369</v>
      </c>
      <c r="J14" s="7" t="s">
        <v>39</v>
      </c>
      <c r="K14" t="s">
        <v>40</v>
      </c>
      <c r="L14">
        <f>L7-$R$6</f>
        <v>5.8925295175000336</v>
      </c>
      <c r="M14">
        <f t="shared" ref="M14:Q15" si="5">M7-$R$6</f>
        <v>5.7310981625805812</v>
      </c>
      <c r="N14">
        <f t="shared" si="5"/>
        <v>5.8649808669146921</v>
      </c>
      <c r="O14">
        <f t="shared" si="5"/>
        <v>5.7641755172288018</v>
      </c>
      <c r="P14">
        <f t="shared" si="5"/>
        <v>5.5523564563355681</v>
      </c>
      <c r="Q14">
        <f t="shared" si="5"/>
        <v>5.525948156521304</v>
      </c>
      <c r="R14">
        <f t="shared" si="3"/>
        <v>5.7218481128468293</v>
      </c>
      <c r="S14">
        <f t="shared" si="4"/>
        <v>0.15401332038399027</v>
      </c>
    </row>
    <row r="15" spans="1:19">
      <c r="A15" s="7" t="s">
        <v>39</v>
      </c>
      <c r="C15" s="5">
        <v>90811</v>
      </c>
      <c r="D15" s="5">
        <v>100835</v>
      </c>
      <c r="E15" s="5">
        <v>105630</v>
      </c>
      <c r="F15" s="5">
        <v>101011</v>
      </c>
      <c r="G15" s="5">
        <v>95336</v>
      </c>
      <c r="H15" s="5">
        <v>94461</v>
      </c>
      <c r="J15" s="7"/>
      <c r="K15" t="s">
        <v>41</v>
      </c>
      <c r="L15">
        <f>L8-$R$6</f>
        <v>2.2150676451081441</v>
      </c>
      <c r="M15">
        <f t="shared" si="5"/>
        <v>2.361726249224354</v>
      </c>
      <c r="N15">
        <f t="shared" si="5"/>
        <v>2.3567208527525398</v>
      </c>
      <c r="O15">
        <f t="shared" si="5"/>
        <v>2.3651919699779125</v>
      </c>
      <c r="P15">
        <f t="shared" si="5"/>
        <v>2.0652444924503151</v>
      </c>
      <c r="Q15">
        <f t="shared" si="5"/>
        <v>1.6551555733370567</v>
      </c>
      <c r="R15">
        <f t="shared" si="3"/>
        <v>2.1698511304750538</v>
      </c>
      <c r="S15">
        <f t="shared" si="4"/>
        <v>0.27849344564236994</v>
      </c>
    </row>
    <row r="16" spans="1:19">
      <c r="A16" s="7"/>
      <c r="B16" t="s">
        <v>40</v>
      </c>
      <c r="C16" s="5">
        <v>103949</v>
      </c>
      <c r="D16" s="5">
        <v>117424</v>
      </c>
      <c r="E16" s="5">
        <v>119324</v>
      </c>
      <c r="F16" s="5">
        <v>118578</v>
      </c>
      <c r="G16" s="5">
        <v>117093</v>
      </c>
      <c r="H16" s="5">
        <v>114772</v>
      </c>
    </row>
    <row r="17" spans="1:8">
      <c r="A17" s="7"/>
      <c r="B17" t="s">
        <v>41</v>
      </c>
      <c r="C17" s="5">
        <v>126558</v>
      </c>
      <c r="D17" s="5">
        <v>117025</v>
      </c>
      <c r="E17" s="5">
        <v>139142</v>
      </c>
      <c r="F17" s="5">
        <v>109943</v>
      </c>
      <c r="G17" s="5">
        <v>150436</v>
      </c>
      <c r="H17" s="5">
        <v>134650</v>
      </c>
    </row>
    <row r="18" spans="1:8">
      <c r="C18" s="5">
        <v>126558</v>
      </c>
      <c r="D18" s="5">
        <v>117025</v>
      </c>
      <c r="E18" s="5">
        <v>139142</v>
      </c>
      <c r="F18" s="5">
        <v>109943</v>
      </c>
      <c r="G18" s="5">
        <v>150436</v>
      </c>
      <c r="H18" s="5">
        <v>134650</v>
      </c>
    </row>
    <row r="19" spans="1:8">
      <c r="C19" s="5">
        <v>126558</v>
      </c>
      <c r="D19" s="5">
        <v>117025</v>
      </c>
      <c r="E19" s="5">
        <v>139142</v>
      </c>
      <c r="F19" s="5">
        <v>109943</v>
      </c>
      <c r="G19" s="5">
        <v>150436</v>
      </c>
      <c r="H19" s="5">
        <v>134650</v>
      </c>
    </row>
    <row r="20" spans="1:8">
      <c r="C20" s="5">
        <v>126558</v>
      </c>
      <c r="D20" s="5">
        <v>117025</v>
      </c>
      <c r="E20" s="5">
        <v>139142</v>
      </c>
      <c r="F20" s="5">
        <v>109943</v>
      </c>
      <c r="G20" s="5">
        <v>150436</v>
      </c>
      <c r="H20" s="5">
        <v>134650</v>
      </c>
    </row>
    <row r="21" spans="1:8">
      <c r="C21" s="5">
        <v>126558</v>
      </c>
      <c r="D21" s="5">
        <v>117025</v>
      </c>
      <c r="E21" s="5">
        <v>139142</v>
      </c>
      <c r="F21" s="5">
        <v>109943</v>
      </c>
      <c r="G21" s="5">
        <v>150436</v>
      </c>
      <c r="H21" s="5">
        <v>134650</v>
      </c>
    </row>
    <row r="22" spans="1:8">
      <c r="C22" s="5">
        <v>126558</v>
      </c>
      <c r="D22" s="5">
        <v>117025</v>
      </c>
      <c r="E22" s="5">
        <v>139142</v>
      </c>
      <c r="F22" s="5">
        <v>109943</v>
      </c>
      <c r="G22" s="5">
        <v>150436</v>
      </c>
      <c r="H22" s="5">
        <v>134650</v>
      </c>
    </row>
  </sheetData>
  <mergeCells count="8">
    <mergeCell ref="A15:A17"/>
    <mergeCell ref="J3:J5"/>
    <mergeCell ref="J6:J8"/>
    <mergeCell ref="J12:J13"/>
    <mergeCell ref="J14:J15"/>
    <mergeCell ref="A3:A5"/>
    <mergeCell ref="A6:A8"/>
    <mergeCell ref="A12:A1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opLeftCell="A26" workbookViewId="0">
      <selection activeCell="B12" sqref="B12"/>
    </sheetView>
  </sheetViews>
  <sheetFormatPr baseColWidth="10" defaultColWidth="11.1640625" defaultRowHeight="15" x14ac:dyDescent="0"/>
  <sheetData>
    <row r="1" spans="1:9">
      <c r="C1" t="s">
        <v>28</v>
      </c>
      <c r="D1" t="s">
        <v>5</v>
      </c>
      <c r="E1" t="s">
        <v>27</v>
      </c>
      <c r="I1" t="s">
        <v>34</v>
      </c>
    </row>
    <row r="2" spans="1:9">
      <c r="A2" t="s">
        <v>7</v>
      </c>
      <c r="B2" t="s">
        <v>17</v>
      </c>
      <c r="C2">
        <v>1</v>
      </c>
      <c r="D2">
        <f>E2/SQRT(3)</f>
        <v>9.9139845875201832E-2</v>
      </c>
      <c r="E2">
        <v>0.17171525011039734</v>
      </c>
    </row>
    <row r="3" spans="1:9">
      <c r="B3" t="s">
        <v>20</v>
      </c>
      <c r="C3">
        <v>0.89565430735690221</v>
      </c>
      <c r="D3">
        <f t="shared" ref="D3:D9" si="0">E3/SQRT(3)</f>
        <v>0.13701572824714311</v>
      </c>
      <c r="E3">
        <v>0.23731820276010207</v>
      </c>
    </row>
    <row r="4" spans="1:9">
      <c r="A4" t="s">
        <v>29</v>
      </c>
      <c r="B4" t="s">
        <v>17</v>
      </c>
      <c r="C4">
        <v>1.5656186542968245</v>
      </c>
      <c r="D4">
        <f t="shared" si="0"/>
        <v>6.6213526239121689E-2</v>
      </c>
      <c r="E4">
        <v>0.11468519159445377</v>
      </c>
    </row>
    <row r="5" spans="1:9">
      <c r="B5" t="s">
        <v>20</v>
      </c>
      <c r="C5">
        <v>8.0172102926056681</v>
      </c>
      <c r="D5">
        <f t="shared" si="0"/>
        <v>0.17409471975590235</v>
      </c>
      <c r="E5">
        <v>0.30154089994668803</v>
      </c>
    </row>
    <row r="6" spans="1:9">
      <c r="A6" t="s">
        <v>30</v>
      </c>
      <c r="B6" t="s">
        <v>17</v>
      </c>
      <c r="C6">
        <v>1.0308993160519713</v>
      </c>
      <c r="D6">
        <f t="shared" si="0"/>
        <v>2.1178583230473964E-2</v>
      </c>
      <c r="E6">
        <v>3.6682382187507107E-2</v>
      </c>
    </row>
    <row r="7" spans="1:9">
      <c r="B7" t="s">
        <v>20</v>
      </c>
      <c r="C7">
        <v>1.056563827960068</v>
      </c>
      <c r="D7">
        <f t="shared" si="0"/>
        <v>2.2565275046504855E-2</v>
      </c>
      <c r="E7">
        <v>3.9084202867312567E-2</v>
      </c>
    </row>
    <row r="8" spans="1:9">
      <c r="A8" t="s">
        <v>31</v>
      </c>
      <c r="B8" t="s">
        <v>17</v>
      </c>
      <c r="C8">
        <v>1.0408882363146961</v>
      </c>
      <c r="D8">
        <f t="shared" si="0"/>
        <v>7.5763629473557317E-2</v>
      </c>
      <c r="E8">
        <v>0.13122645561402413</v>
      </c>
    </row>
    <row r="9" spans="1:9">
      <c r="B9" t="s">
        <v>20</v>
      </c>
      <c r="C9">
        <v>5.4226333761691281</v>
      </c>
      <c r="D9">
        <f t="shared" si="0"/>
        <v>0.14743375214841098</v>
      </c>
      <c r="E9">
        <v>0.2553627494715649</v>
      </c>
    </row>
    <row r="12" spans="1:9">
      <c r="A12" s="4" t="s">
        <v>23</v>
      </c>
      <c r="B12" s="4" t="s">
        <v>15</v>
      </c>
      <c r="C12" s="4" t="s">
        <v>24</v>
      </c>
      <c r="D12" s="4" t="s">
        <v>25</v>
      </c>
      <c r="E12" s="4" t="s">
        <v>26</v>
      </c>
      <c r="F12" s="4" t="s">
        <v>4</v>
      </c>
      <c r="G12" s="4" t="s">
        <v>27</v>
      </c>
    </row>
    <row r="13" spans="1:9">
      <c r="A13" s="4">
        <v>4609</v>
      </c>
      <c r="B13" s="4">
        <v>1627021</v>
      </c>
      <c r="C13" s="3">
        <v>2.8327845799163008E-3</v>
      </c>
      <c r="D13" s="3">
        <v>3.3754974324548882E-3</v>
      </c>
      <c r="E13" s="3">
        <v>5.7962438586099522E-4</v>
      </c>
      <c r="F13" s="3">
        <v>1</v>
      </c>
      <c r="G13" s="3">
        <v>0.17171525011039734</v>
      </c>
      <c r="H13" t="s">
        <v>7</v>
      </c>
      <c r="I13" t="s">
        <v>17</v>
      </c>
    </row>
    <row r="14" spans="1:9">
      <c r="A14" s="4">
        <v>7331</v>
      </c>
      <c r="B14" s="4">
        <v>1839159</v>
      </c>
      <c r="C14" s="3">
        <v>3.9860610202815524E-3</v>
      </c>
      <c r="D14" s="3"/>
      <c r="E14" s="3"/>
      <c r="F14" s="3"/>
      <c r="G14" s="3"/>
    </row>
    <row r="15" spans="1:9">
      <c r="A15" s="4">
        <v>6047</v>
      </c>
      <c r="B15" s="4">
        <v>1828188</v>
      </c>
      <c r="C15" s="3">
        <v>3.3076466971668122E-3</v>
      </c>
      <c r="D15" s="3"/>
      <c r="E15" s="3"/>
      <c r="F15" s="3"/>
      <c r="G15" s="3"/>
    </row>
    <row r="16" spans="1:9">
      <c r="A16" s="4">
        <v>7067</v>
      </c>
      <c r="B16" s="4">
        <v>1840482</v>
      </c>
      <c r="C16" s="3">
        <v>3.8397550206956655E-3</v>
      </c>
      <c r="D16" s="3">
        <v>3.0232788148503846E-3</v>
      </c>
      <c r="E16" s="3">
        <v>8.01066984091533E-4</v>
      </c>
      <c r="F16" s="3">
        <v>0.89565430735690221</v>
      </c>
      <c r="G16" s="3">
        <v>0.23731820276010207</v>
      </c>
      <c r="H16" t="s">
        <v>7</v>
      </c>
      <c r="I16" t="s">
        <v>20</v>
      </c>
    </row>
    <row r="17" spans="1:9">
      <c r="A17" s="4">
        <v>4621</v>
      </c>
      <c r="B17" s="4">
        <v>2064268</v>
      </c>
      <c r="C17" s="3">
        <v>2.2385659226418276E-3</v>
      </c>
      <c r="D17" s="3"/>
      <c r="E17" s="3"/>
      <c r="F17" s="3"/>
      <c r="G17" s="3"/>
    </row>
    <row r="18" spans="1:9">
      <c r="A18" s="4">
        <v>4438</v>
      </c>
      <c r="B18" s="4">
        <v>1483529</v>
      </c>
      <c r="C18" s="3">
        <v>2.9915155012136601E-3</v>
      </c>
      <c r="D18" s="3"/>
      <c r="E18" s="3"/>
      <c r="F18" s="3"/>
      <c r="G18" s="3"/>
    </row>
    <row r="19" spans="1:9">
      <c r="A19" s="4">
        <v>7400</v>
      </c>
      <c r="B19" s="4">
        <v>1313233</v>
      </c>
      <c r="C19" s="3">
        <v>5.6349482536610027E-3</v>
      </c>
      <c r="D19" s="3">
        <v>5.284741747782408E-3</v>
      </c>
      <c r="E19" s="3">
        <v>3.8711956976767559E-4</v>
      </c>
      <c r="F19" s="3">
        <v>1.5656186542968245</v>
      </c>
      <c r="G19" s="3">
        <v>0.11468519159445377</v>
      </c>
      <c r="H19" t="s">
        <v>29</v>
      </c>
      <c r="I19" t="s">
        <v>17</v>
      </c>
    </row>
    <row r="20" spans="1:9">
      <c r="A20" s="4">
        <v>6973</v>
      </c>
      <c r="B20" s="4">
        <v>1432104</v>
      </c>
      <c r="C20" s="3">
        <v>4.8690597889538747E-3</v>
      </c>
      <c r="D20" s="3"/>
      <c r="E20" s="3"/>
      <c r="F20" s="3"/>
      <c r="G20" s="3"/>
    </row>
    <row r="21" spans="1:9">
      <c r="A21" s="4">
        <v>7928</v>
      </c>
      <c r="B21" s="4">
        <v>1481809</v>
      </c>
      <c r="C21" s="3">
        <v>5.3502172007323483E-3</v>
      </c>
      <c r="D21" s="3"/>
      <c r="E21" s="3"/>
      <c r="F21" s="3"/>
      <c r="G21" s="3"/>
    </row>
    <row r="22" spans="1:9">
      <c r="A22" s="4">
        <v>42143</v>
      </c>
      <c r="B22" s="4">
        <v>1611766</v>
      </c>
      <c r="C22" s="3">
        <v>2.6147095794302647E-2</v>
      </c>
      <c r="D22" s="3">
        <v>2.7062072758141337E-2</v>
      </c>
      <c r="E22" s="3">
        <v>1.0178505335501819E-3</v>
      </c>
      <c r="F22" s="3">
        <v>8.0172102926056681</v>
      </c>
      <c r="G22" s="3">
        <v>0.30154089994668803</v>
      </c>
      <c r="H22" t="s">
        <v>29</v>
      </c>
      <c r="I22" t="s">
        <v>20</v>
      </c>
    </row>
    <row r="23" spans="1:9">
      <c r="A23" s="4">
        <v>41996</v>
      </c>
      <c r="B23" s="4">
        <v>1562310</v>
      </c>
      <c r="C23" s="3">
        <v>2.6880708694177212E-2</v>
      </c>
      <c r="D23" s="3"/>
      <c r="E23" s="3"/>
      <c r="F23" s="3"/>
      <c r="G23" s="3"/>
    </row>
    <row r="24" spans="1:9">
      <c r="A24" s="4">
        <v>37975</v>
      </c>
      <c r="B24" s="4">
        <v>1348620</v>
      </c>
      <c r="C24" s="3">
        <v>2.815841378594415E-2</v>
      </c>
      <c r="D24" s="3"/>
      <c r="E24" s="3"/>
      <c r="F24" s="3"/>
      <c r="G24" s="3"/>
    </row>
    <row r="25" spans="1:9">
      <c r="A25" s="4">
        <v>4950</v>
      </c>
      <c r="B25" s="4">
        <v>1396056</v>
      </c>
      <c r="C25" s="3">
        <v>3.5457030377004932E-3</v>
      </c>
      <c r="D25" s="3">
        <v>3.479797994452929E-3</v>
      </c>
      <c r="E25" s="3">
        <v>1.2382128689025917E-4</v>
      </c>
      <c r="F25" s="3">
        <v>1.0308993160519713</v>
      </c>
      <c r="G25" s="3">
        <v>3.6682382187507107E-2</v>
      </c>
      <c r="H25" t="s">
        <v>30</v>
      </c>
      <c r="I25" t="s">
        <v>17</v>
      </c>
    </row>
    <row r="26" spans="1:9">
      <c r="A26" s="4">
        <v>5145</v>
      </c>
      <c r="B26" s="4">
        <v>1541821</v>
      </c>
      <c r="C26" s="3">
        <v>3.3369632402204925E-3</v>
      </c>
      <c r="D26" s="3"/>
      <c r="E26" s="3"/>
      <c r="F26" s="3"/>
      <c r="G26" s="3"/>
    </row>
    <row r="27" spans="1:9">
      <c r="A27" s="4">
        <v>6770</v>
      </c>
      <c r="B27" s="4">
        <v>1903435</v>
      </c>
      <c r="C27" s="3">
        <v>3.5567277054378006E-3</v>
      </c>
      <c r="D27" s="3"/>
      <c r="E27" s="3"/>
      <c r="F27" s="3"/>
      <c r="G27" s="3"/>
    </row>
    <row r="28" spans="1:9">
      <c r="A28" s="4">
        <v>6425</v>
      </c>
      <c r="B28" s="4">
        <v>1858032</v>
      </c>
      <c r="C28" s="3">
        <v>3.457959819852403E-3</v>
      </c>
      <c r="D28" s="3">
        <v>3.5664284885039178E-3</v>
      </c>
      <c r="E28" s="3">
        <v>1.3192862642815955E-4</v>
      </c>
      <c r="F28" s="3">
        <v>1.056563827960068</v>
      </c>
      <c r="G28" s="3">
        <v>3.9084202867312567E-2</v>
      </c>
      <c r="H28" t="s">
        <v>30</v>
      </c>
      <c r="I28" t="s">
        <v>20</v>
      </c>
    </row>
    <row r="29" spans="1:9">
      <c r="A29" s="4">
        <v>6295</v>
      </c>
      <c r="B29" s="4">
        <v>1695259</v>
      </c>
      <c r="C29" s="3">
        <v>3.7132969062544426E-3</v>
      </c>
      <c r="D29" s="3"/>
      <c r="E29" s="3"/>
      <c r="F29" s="3"/>
      <c r="G29" s="3"/>
    </row>
    <row r="30" spans="1:9">
      <c r="A30" s="4">
        <v>5369</v>
      </c>
      <c r="B30" s="4">
        <v>1521813</v>
      </c>
      <c r="C30" s="3">
        <v>3.528028739404907E-3</v>
      </c>
      <c r="D30" s="3"/>
      <c r="E30" s="3"/>
      <c r="F30" s="3"/>
      <c r="G30" s="3"/>
    </row>
    <row r="31" spans="1:9">
      <c r="A31" s="4">
        <v>3082</v>
      </c>
      <c r="B31" s="4">
        <v>805387</v>
      </c>
      <c r="C31" s="3">
        <v>3.8267317451113566E-3</v>
      </c>
      <c r="D31" s="3">
        <v>3.5135155691527536E-3</v>
      </c>
      <c r="E31" s="3">
        <v>4.4295456399529379E-4</v>
      </c>
      <c r="F31" s="3">
        <v>1.0408882363146961</v>
      </c>
      <c r="G31" s="3">
        <v>0.13122645561402413</v>
      </c>
      <c r="H31" t="s">
        <v>31</v>
      </c>
      <c r="I31" t="s">
        <v>17</v>
      </c>
    </row>
    <row r="32" spans="1:9">
      <c r="A32" s="4">
        <v>2993</v>
      </c>
      <c r="B32" s="4">
        <v>935225</v>
      </c>
      <c r="C32" s="3">
        <v>3.200299393194151E-3</v>
      </c>
      <c r="D32" s="3"/>
      <c r="E32" s="3"/>
      <c r="F32" s="3"/>
      <c r="G32" s="3"/>
    </row>
    <row r="33" spans="1:9">
      <c r="A33" s="4">
        <v>3776</v>
      </c>
      <c r="B33" s="4">
        <v>1195939</v>
      </c>
      <c r="C33" s="3"/>
      <c r="D33" s="3"/>
      <c r="E33" s="3"/>
      <c r="F33" s="3"/>
      <c r="G33" s="3"/>
    </row>
    <row r="34" spans="1:9">
      <c r="A34" s="4">
        <v>25171</v>
      </c>
      <c r="B34" s="4">
        <v>1449001</v>
      </c>
      <c r="C34" s="3">
        <v>1.7371278556743579E-2</v>
      </c>
      <c r="D34" s="3">
        <v>1.8304085038403074E-2</v>
      </c>
      <c r="E34" s="3">
        <v>8.6197630518588815E-4</v>
      </c>
      <c r="F34" s="3">
        <v>5.4226333761691281</v>
      </c>
      <c r="G34" s="3">
        <v>0.2553627494715649</v>
      </c>
      <c r="H34" t="s">
        <v>31</v>
      </c>
      <c r="I34" t="s">
        <v>20</v>
      </c>
    </row>
    <row r="35" spans="1:9">
      <c r="A35" s="4">
        <v>29774</v>
      </c>
      <c r="B35" s="4">
        <v>1561205</v>
      </c>
      <c r="C35" s="3">
        <v>1.9071166182532084E-2</v>
      </c>
      <c r="D35" s="3"/>
      <c r="E35" s="3"/>
      <c r="F35" s="3"/>
      <c r="G35" s="3"/>
    </row>
    <row r="36" spans="1:9">
      <c r="A36" s="4">
        <v>18110</v>
      </c>
      <c r="B36" s="4">
        <v>980519</v>
      </c>
      <c r="C36" s="3">
        <v>1.8469810375933562E-2</v>
      </c>
      <c r="D36" s="3"/>
      <c r="E36" s="3"/>
      <c r="F36" s="3"/>
      <c r="G36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J1" sqref="J1"/>
    </sheetView>
  </sheetViews>
  <sheetFormatPr baseColWidth="10" defaultColWidth="11.1640625" defaultRowHeight="15" x14ac:dyDescent="0"/>
  <cols>
    <col min="1" max="1" width="19.6640625" bestFit="1" customWidth="1"/>
  </cols>
  <sheetData>
    <row r="1" spans="1:10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J1" t="s">
        <v>34</v>
      </c>
    </row>
    <row r="2" spans="1:10">
      <c r="A2" t="s">
        <v>7</v>
      </c>
      <c r="B2">
        <f>[1]Sheet1!H160</f>
        <v>1</v>
      </c>
      <c r="C2">
        <f>D2/(SQRT(3))</f>
        <v>9.6849386208890678E-2</v>
      </c>
      <c r="D2">
        <f>[1]Sheet1!I160</f>
        <v>0.16774805759565917</v>
      </c>
      <c r="E2">
        <f>[1]Sheet1!H161</f>
        <v>0.99828302347943731</v>
      </c>
      <c r="F2">
        <f>G2/(SQRT(3))</f>
        <v>0.13182167495719016</v>
      </c>
      <c r="G2">
        <f>[1]Sheet1!I161</f>
        <v>0.22832183856468324</v>
      </c>
    </row>
    <row r="3" spans="1:10">
      <c r="A3" t="s">
        <v>32</v>
      </c>
      <c r="B3">
        <f>[1]Sheet1!H168</f>
        <v>1.978439686404222</v>
      </c>
      <c r="C3">
        <f t="shared" ref="C3:C4" si="0">D3/(SQRT(3))</f>
        <v>0.27475259932675983</v>
      </c>
      <c r="D3">
        <f>[1]Sheet1!I168</f>
        <v>0.47588546154556255</v>
      </c>
      <c r="E3">
        <f>[1]Sheet1!H169</f>
        <v>7.1153065232026922</v>
      </c>
      <c r="F3">
        <f t="shared" ref="F3:F4" si="1">G3/(SQRT(3))</f>
        <v>0.18519254039899571</v>
      </c>
      <c r="G3">
        <f>[1]Sheet1!I169</f>
        <v>0.32076288915381246</v>
      </c>
    </row>
    <row r="4" spans="1:10">
      <c r="A4" t="s">
        <v>33</v>
      </c>
      <c r="B4">
        <f>[1]Sheet1!H184</f>
        <v>0.77425953509183043</v>
      </c>
      <c r="C4">
        <f t="shared" si="0"/>
        <v>7.4892488467956722E-2</v>
      </c>
      <c r="D4">
        <f>[1]Sheet1!I184</f>
        <v>0.12971759513176725</v>
      </c>
      <c r="E4">
        <f>[1]Sheet1!H185</f>
        <v>1.6379893248337762</v>
      </c>
      <c r="F4">
        <f t="shared" si="1"/>
        <v>0.37622722900125122</v>
      </c>
      <c r="G4">
        <f>[1]Sheet1!I185</f>
        <v>0.65164467582101804</v>
      </c>
    </row>
    <row r="7" spans="1:10">
      <c r="A7" s="4" t="s">
        <v>23</v>
      </c>
      <c r="B7" s="4" t="s">
        <v>15</v>
      </c>
      <c r="C7" s="4" t="s">
        <v>24</v>
      </c>
      <c r="D7" s="4" t="s">
        <v>25</v>
      </c>
      <c r="E7" s="4" t="s">
        <v>26</v>
      </c>
      <c r="F7" s="4" t="s">
        <v>4</v>
      </c>
      <c r="G7" s="4" t="s">
        <v>27</v>
      </c>
    </row>
    <row r="8" spans="1:10">
      <c r="A8" s="4">
        <v>950</v>
      </c>
      <c r="B8" s="4">
        <v>313984</v>
      </c>
      <c r="C8" s="3">
        <v>3.025631879331431E-3</v>
      </c>
      <c r="D8" s="3">
        <v>2.6035431719366622E-3</v>
      </c>
      <c r="E8" s="3">
        <v>4.3673930995881638E-4</v>
      </c>
      <c r="F8" s="3">
        <v>1</v>
      </c>
      <c r="G8" s="3">
        <v>0.16774805759565917</v>
      </c>
      <c r="H8" t="s">
        <v>7</v>
      </c>
      <c r="I8" t="s">
        <v>17</v>
      </c>
    </row>
    <row r="9" spans="1:10">
      <c r="A9" s="4">
        <v>889</v>
      </c>
      <c r="B9" s="4">
        <v>412817</v>
      </c>
      <c r="C9" s="3">
        <v>2.1534965856541762E-3</v>
      </c>
      <c r="D9" s="3"/>
      <c r="E9" s="3"/>
      <c r="F9" s="3"/>
      <c r="G9" s="3"/>
    </row>
    <row r="10" spans="1:10">
      <c r="A10" s="4">
        <v>889</v>
      </c>
      <c r="B10" s="4">
        <v>337830</v>
      </c>
      <c r="C10" s="3">
        <v>2.6315010508243791E-3</v>
      </c>
      <c r="D10" s="3"/>
      <c r="E10" s="3"/>
      <c r="F10" s="3"/>
      <c r="G10" s="3"/>
    </row>
    <row r="11" spans="1:10">
      <c r="A11" s="4">
        <v>1275</v>
      </c>
      <c r="B11" s="4">
        <v>403675</v>
      </c>
      <c r="C11" s="3">
        <v>3.1584814516628476E-3</v>
      </c>
      <c r="D11" s="3">
        <v>2.5990729494401758E-3</v>
      </c>
      <c r="E11" s="3">
        <v>5.9444576379910597E-4</v>
      </c>
      <c r="F11" s="3">
        <v>0.99828302347943731</v>
      </c>
      <c r="G11" s="3">
        <v>0.22832183856468324</v>
      </c>
      <c r="H11" t="s">
        <v>7</v>
      </c>
      <c r="I11" t="s">
        <v>20</v>
      </c>
    </row>
    <row r="12" spans="1:10">
      <c r="A12" s="4">
        <v>893</v>
      </c>
      <c r="B12" s="4">
        <v>335230</v>
      </c>
      <c r="C12" s="3">
        <v>2.6638427348387676E-3</v>
      </c>
      <c r="D12" s="3"/>
      <c r="E12" s="3"/>
      <c r="F12" s="3"/>
      <c r="G12" s="3"/>
    </row>
    <row r="13" spans="1:10">
      <c r="A13" s="4">
        <v>629</v>
      </c>
      <c r="B13" s="4">
        <v>318498</v>
      </c>
      <c r="C13" s="3">
        <v>1.9748946618189126E-3</v>
      </c>
      <c r="D13" s="3"/>
      <c r="E13" s="3"/>
      <c r="F13" s="3"/>
      <c r="G13" s="3"/>
    </row>
    <row r="14" spans="1:10">
      <c r="A14" s="4">
        <v>1303</v>
      </c>
      <c r="B14" s="4">
        <v>295449</v>
      </c>
      <c r="C14" s="3">
        <v>4.4102366229027681E-3</v>
      </c>
      <c r="D14" s="3">
        <v>5.1509531366262231E-3</v>
      </c>
      <c r="E14" s="3">
        <v>1.2389883440308764E-3</v>
      </c>
      <c r="F14" s="3">
        <v>1.978439686404222</v>
      </c>
      <c r="G14" s="3">
        <v>0.47588546154556255</v>
      </c>
      <c r="H14" t="s">
        <v>32</v>
      </c>
      <c r="I14" t="s">
        <v>17</v>
      </c>
    </row>
    <row r="15" spans="1:10">
      <c r="A15" s="4">
        <v>2566</v>
      </c>
      <c r="B15" s="4">
        <v>389892</v>
      </c>
      <c r="C15" s="3">
        <v>6.5813096960183849E-3</v>
      </c>
      <c r="D15" s="3"/>
      <c r="E15" s="3"/>
      <c r="F15" s="3"/>
      <c r="G15" s="3"/>
    </row>
    <row r="16" spans="1:10">
      <c r="A16" s="4">
        <v>1742</v>
      </c>
      <c r="B16" s="4">
        <v>390468</v>
      </c>
      <c r="C16" s="3">
        <v>4.4613130909575173E-3</v>
      </c>
      <c r="D16" s="3"/>
      <c r="E16" s="3"/>
      <c r="F16" s="3"/>
      <c r="G16" s="3"/>
    </row>
    <row r="17" spans="1:9">
      <c r="A17" s="4">
        <v>8667</v>
      </c>
      <c r="B17" s="4">
        <v>465569</v>
      </c>
      <c r="C17" s="3">
        <v>1.8615930184355058E-2</v>
      </c>
      <c r="D17" s="3">
        <v>1.8525007714720761E-2</v>
      </c>
      <c r="E17" s="3">
        <v>8.3512002986708489E-4</v>
      </c>
      <c r="F17" s="3">
        <v>7.1153065232026922</v>
      </c>
      <c r="G17" s="3">
        <v>0.32076288915381246</v>
      </c>
      <c r="H17" t="s">
        <v>32</v>
      </c>
      <c r="I17" t="s">
        <v>20</v>
      </c>
    </row>
    <row r="18" spans="1:9">
      <c r="A18" s="4">
        <v>6965</v>
      </c>
      <c r="B18" s="4">
        <v>394659</v>
      </c>
      <c r="C18" s="3">
        <v>1.7648146881231647E-2</v>
      </c>
      <c r="D18" s="3"/>
      <c r="E18" s="3"/>
      <c r="F18" s="3"/>
      <c r="G18" s="3"/>
    </row>
    <row r="19" spans="1:9">
      <c r="A19" s="4">
        <v>7221</v>
      </c>
      <c r="B19" s="4">
        <v>373933</v>
      </c>
      <c r="C19" s="3">
        <v>1.9310946078575572E-2</v>
      </c>
      <c r="D19" s="3"/>
      <c r="E19" s="3"/>
      <c r="F19" s="3"/>
      <c r="G19" s="3"/>
    </row>
    <row r="20" spans="1:9">
      <c r="A20" s="4">
        <v>690</v>
      </c>
      <c r="B20" s="4">
        <v>348791</v>
      </c>
      <c r="C20" s="3">
        <v>1.9782620537800574E-3</v>
      </c>
      <c r="D20" s="3">
        <v>2.0158181258951896E-3</v>
      </c>
      <c r="E20" s="3">
        <v>3.3772535908535703E-4</v>
      </c>
      <c r="F20" s="3">
        <v>0.77425953509183043</v>
      </c>
      <c r="G20" s="3">
        <v>0.12971759513176725</v>
      </c>
      <c r="H20" t="s">
        <v>33</v>
      </c>
      <c r="I20" t="s">
        <v>17</v>
      </c>
    </row>
    <row r="21" spans="1:9">
      <c r="A21" s="4">
        <v>897</v>
      </c>
      <c r="B21" s="4">
        <v>378361</v>
      </c>
      <c r="C21" s="3">
        <v>2.3707517423835968E-3</v>
      </c>
      <c r="D21" s="3"/>
      <c r="E21" s="3"/>
      <c r="F21" s="3"/>
      <c r="G21" s="3"/>
    </row>
    <row r="22" spans="1:9">
      <c r="A22" s="4">
        <v>788</v>
      </c>
      <c r="B22" s="4">
        <v>463955</v>
      </c>
      <c r="C22" s="3">
        <v>1.6984405815219149E-3</v>
      </c>
      <c r="D22" s="3"/>
      <c r="E22" s="3"/>
      <c r="F22" s="3"/>
      <c r="G22" s="3"/>
    </row>
    <row r="23" spans="1:9">
      <c r="A23" s="4">
        <v>1182</v>
      </c>
      <c r="B23" s="4">
        <v>368504</v>
      </c>
      <c r="C23" s="3">
        <v>3.2075635542626402E-3</v>
      </c>
      <c r="D23" s="3">
        <v>4.2645759223761213E-3</v>
      </c>
      <c r="E23" s="3">
        <v>1.6965850462626912E-3</v>
      </c>
      <c r="F23" s="3">
        <v>1.6379893248337762</v>
      </c>
      <c r="G23" s="3">
        <v>0.65164467582101804</v>
      </c>
      <c r="H23" t="s">
        <v>33</v>
      </c>
      <c r="I23" t="s">
        <v>20</v>
      </c>
    </row>
    <row r="24" spans="1:9">
      <c r="A24" s="4">
        <v>1194</v>
      </c>
      <c r="B24" s="4">
        <v>354867</v>
      </c>
      <c r="C24" s="3">
        <v>3.3646408372714283E-3</v>
      </c>
      <c r="D24" s="3"/>
      <c r="E24" s="3"/>
      <c r="F24" s="3"/>
      <c r="G24" s="3"/>
    </row>
    <row r="25" spans="1:9">
      <c r="A25" s="4">
        <v>2010</v>
      </c>
      <c r="B25" s="4">
        <v>323072</v>
      </c>
      <c r="C25" s="3">
        <v>6.2215233755942949E-3</v>
      </c>
      <c r="D25" s="3"/>
      <c r="E25" s="3"/>
      <c r="F25" s="3"/>
      <c r="G25" s="3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tabSelected="1" workbookViewId="0">
      <selection sqref="A1:C1"/>
    </sheetView>
  </sheetViews>
  <sheetFormatPr baseColWidth="10" defaultColWidth="11.1640625" defaultRowHeight="15" x14ac:dyDescent="0"/>
  <sheetData>
    <row r="1" spans="1:3">
      <c r="A1" s="2" t="s">
        <v>35</v>
      </c>
      <c r="B1" s="2" t="s">
        <v>2</v>
      </c>
      <c r="C1" s="2" t="s">
        <v>3</v>
      </c>
    </row>
    <row r="2" spans="1:3">
      <c r="A2" s="1">
        <v>10.484999999999999</v>
      </c>
      <c r="B2" s="1">
        <v>7.3010000000000002</v>
      </c>
      <c r="C2" s="1">
        <v>-0.36</v>
      </c>
    </row>
    <row r="3" spans="1:3">
      <c r="A3" s="1">
        <v>7.641</v>
      </c>
      <c r="B3" s="1">
        <v>82.319000000000003</v>
      </c>
      <c r="C3" s="1">
        <v>4.8000000000000001E-2</v>
      </c>
    </row>
    <row r="4" spans="1:3">
      <c r="A4" s="1">
        <v>47.665999999999997</v>
      </c>
      <c r="B4" s="1">
        <v>18.698</v>
      </c>
      <c r="C4" s="1">
        <v>1.0589999999999999</v>
      </c>
    </row>
    <row r="5" spans="1:3">
      <c r="A5" s="1">
        <v>12.4</v>
      </c>
      <c r="B5" s="1">
        <v>49.908999999999999</v>
      </c>
      <c r="C5" s="1">
        <v>-8.3000000000000004E-2</v>
      </c>
    </row>
    <row r="6" spans="1:3">
      <c r="A6" s="1">
        <v>8.9120000000000008</v>
      </c>
      <c r="B6" s="1">
        <v>19.652000000000001</v>
      </c>
      <c r="C6" s="1">
        <v>0.91200000000000003</v>
      </c>
    </row>
    <row r="7" spans="1:3">
      <c r="A7" s="1">
        <v>59.460999999999999</v>
      </c>
      <c r="B7" s="1">
        <v>6.3890000000000002</v>
      </c>
      <c r="C7" s="1">
        <v>-0.26700000000000002</v>
      </c>
    </row>
    <row r="8" spans="1:3">
      <c r="A8" s="1">
        <v>26.684000000000001</v>
      </c>
      <c r="B8" s="1">
        <v>37.923000000000002</v>
      </c>
      <c r="C8" s="1">
        <v>-0.29399999999999998</v>
      </c>
    </row>
    <row r="9" spans="1:3">
      <c r="A9" s="1">
        <v>52.167000000000002</v>
      </c>
      <c r="B9" s="1">
        <v>69.513000000000005</v>
      </c>
      <c r="C9" s="1">
        <v>-0.68899999999999995</v>
      </c>
    </row>
    <row r="10" spans="1:3">
      <c r="A10" s="1">
        <v>23.161000000000001</v>
      </c>
      <c r="B10" s="1">
        <v>22.948</v>
      </c>
      <c r="C10" s="1">
        <v>0.90300000000000002</v>
      </c>
    </row>
    <row r="11" spans="1:3">
      <c r="A11" s="1">
        <v>93.986999999999995</v>
      </c>
      <c r="B11" s="1">
        <v>75.75</v>
      </c>
      <c r="C11" s="1">
        <v>-1.0609999999999999</v>
      </c>
    </row>
    <row r="12" spans="1:3">
      <c r="A12" s="1">
        <v>39.634</v>
      </c>
      <c r="B12" s="1">
        <v>7.0460000000000003</v>
      </c>
      <c r="C12" s="1">
        <v>0.90200000000000002</v>
      </c>
    </row>
    <row r="13" spans="1:3">
      <c r="A13" s="1">
        <v>6.1929999999999996</v>
      </c>
      <c r="B13" s="1">
        <v>16.25</v>
      </c>
      <c r="C13" s="1">
        <v>0.44700000000000001</v>
      </c>
    </row>
    <row r="14" spans="1:3">
      <c r="A14" s="1">
        <v>15.114000000000001</v>
      </c>
      <c r="B14" s="1">
        <v>27.28</v>
      </c>
      <c r="C14" s="1">
        <v>0.90600000000000003</v>
      </c>
    </row>
    <row r="15" spans="1:3">
      <c r="A15" s="1">
        <v>51.191000000000003</v>
      </c>
      <c r="B15" s="1">
        <v>22.265000000000001</v>
      </c>
      <c r="C15" s="1">
        <v>1.452</v>
      </c>
    </row>
    <row r="16" spans="1:3">
      <c r="A16" s="1">
        <v>11.808</v>
      </c>
      <c r="B16" s="1">
        <v>28.423999999999999</v>
      </c>
      <c r="C16" s="1">
        <v>-0.56899999999999995</v>
      </c>
    </row>
    <row r="17" spans="1:3">
      <c r="A17" s="1">
        <v>7.8819999999999997</v>
      </c>
      <c r="B17" s="1">
        <v>12.629</v>
      </c>
      <c r="C17" s="1">
        <v>-0.113</v>
      </c>
    </row>
    <row r="18" spans="1:3">
      <c r="A18" s="1">
        <v>42.966999999999999</v>
      </c>
      <c r="B18" s="1">
        <v>19.93</v>
      </c>
      <c r="C18" s="1">
        <v>0.90400000000000003</v>
      </c>
    </row>
    <row r="19" spans="1:3">
      <c r="A19" s="1">
        <v>78.519000000000005</v>
      </c>
      <c r="B19" s="1">
        <v>19.114999999999998</v>
      </c>
      <c r="C19" s="1">
        <v>1.2749999999999999</v>
      </c>
    </row>
    <row r="20" spans="1:3">
      <c r="A20" s="1">
        <v>44.006</v>
      </c>
      <c r="B20" s="1">
        <v>7.6210000000000004</v>
      </c>
      <c r="C20" s="1">
        <v>-0.188</v>
      </c>
    </row>
    <row r="21" spans="1:3">
      <c r="A21" s="1">
        <v>15.445</v>
      </c>
      <c r="B21" s="1">
        <v>20.010000000000002</v>
      </c>
      <c r="C21" s="1">
        <v>1.1619999999999999</v>
      </c>
    </row>
    <row r="22" spans="1:3">
      <c r="A22" s="1">
        <v>50.368000000000002</v>
      </c>
      <c r="B22" s="1">
        <v>14.272</v>
      </c>
      <c r="C22" s="1">
        <v>2.3260000000000001</v>
      </c>
    </row>
    <row r="23" spans="1:3">
      <c r="A23" s="1">
        <v>17.128</v>
      </c>
      <c r="B23" s="1">
        <v>37.661000000000001</v>
      </c>
      <c r="C23" s="1">
        <v>1.446</v>
      </c>
    </row>
    <row r="24" spans="1:3">
      <c r="A24" s="1">
        <v>26.4</v>
      </c>
      <c r="B24" s="1">
        <v>61.472000000000001</v>
      </c>
      <c r="C24" s="1">
        <v>0.72899999999999998</v>
      </c>
    </row>
    <row r="25" spans="1:3">
      <c r="A25" s="1">
        <v>21.289000000000001</v>
      </c>
      <c r="B25" s="1">
        <v>24.016999999999999</v>
      </c>
      <c r="C25" s="1">
        <v>8.5000000000000006E-2</v>
      </c>
    </row>
    <row r="26" spans="1:3">
      <c r="A26" s="1">
        <v>33.034999999999997</v>
      </c>
      <c r="B26" s="1">
        <v>6.4340000000000002</v>
      </c>
      <c r="C26" s="1">
        <v>-0.40899999999999997</v>
      </c>
    </row>
    <row r="27" spans="1:3">
      <c r="A27" s="1">
        <v>22.524999999999999</v>
      </c>
      <c r="B27" s="1">
        <v>24.491</v>
      </c>
      <c r="C27" s="1">
        <v>0.14299999999999999</v>
      </c>
    </row>
    <row r="28" spans="1:3">
      <c r="A28" s="1">
        <v>24.143000000000001</v>
      </c>
      <c r="B28" s="1">
        <v>19.466999999999999</v>
      </c>
      <c r="C28" s="1">
        <v>0.51700000000000002</v>
      </c>
    </row>
    <row r="29" spans="1:3">
      <c r="A29" s="1">
        <v>28.721</v>
      </c>
      <c r="B29" s="1">
        <v>20.684999999999999</v>
      </c>
      <c r="C29" s="1">
        <v>0.48599999999999999</v>
      </c>
    </row>
    <row r="30" spans="1:3">
      <c r="A30" s="1">
        <v>17.91</v>
      </c>
      <c r="B30" s="1">
        <v>9.5069999999999997</v>
      </c>
      <c r="C30" s="1">
        <v>1.046</v>
      </c>
    </row>
    <row r="31" spans="1:3">
      <c r="A31" s="1">
        <v>8.5830000000000002</v>
      </c>
      <c r="B31" s="1">
        <v>11.12</v>
      </c>
      <c r="C31" s="1">
        <v>-1.55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7A</vt:lpstr>
      <vt:lpstr>Fig. 7B</vt:lpstr>
      <vt:lpstr>Fig. 7D</vt:lpstr>
      <vt:lpstr>Fig. 7F</vt:lpstr>
      <vt:lpstr>Fig. S11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app</dc:creator>
  <cp:lastModifiedBy>Ben Myers</cp:lastModifiedBy>
  <dcterms:created xsi:type="dcterms:W3CDTF">2021-03-09T23:22:07Z</dcterms:created>
  <dcterms:modified xsi:type="dcterms:W3CDTF">2021-03-12T01:56:54Z</dcterms:modified>
</cp:coreProperties>
</file>